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1" uniqueCount="148">
  <si>
    <t xml:space="preserve">File S3: Importance of features calculated with three methods.</t>
  </si>
  <si>
    <t xml:space="preserve"> Method1: varimp on the cforest object for 10 realizations (package "party", see main text)</t>
  </si>
  <si>
    <t xml:space="preserve">Average</t>
  </si>
  <si>
    <t xml:space="preserve">Feature</t>
  </si>
  <si>
    <t xml:space="preserve">Expcor</t>
  </si>
  <si>
    <t xml:space="preserve">GO_0016070_RNA_METABOLISM1</t>
  </si>
  <si>
    <t xml:space="preserve">GO_0006810_TRANSPORT1</t>
  </si>
  <si>
    <t xml:space="preserve">GO_0044238_PRIMARY_METABOLISM2</t>
  </si>
  <si>
    <t xml:space="preserve">GO_0006810_TRANSPORT2</t>
  </si>
  <si>
    <t xml:space="preserve">GO_0044238_PRIMARY_METABOLISM1</t>
  </si>
  <si>
    <t xml:space="preserve">GO_0016070_RNA_METABOLISM2</t>
  </si>
  <si>
    <t xml:space="preserve">GO_0006350_TRANSCRIPTION1</t>
  </si>
  <si>
    <t xml:space="preserve">GO_0006259_DNA_METABOLISM1</t>
  </si>
  <si>
    <t xml:space="preserve">GO_0007049_CELL_CYCLE1</t>
  </si>
  <si>
    <t xml:space="preserve">colhaya</t>
  </si>
  <si>
    <t xml:space="preserve">GO_0006259_DNA_METABOLISM2</t>
  </si>
  <si>
    <t xml:space="preserve">coloc</t>
  </si>
  <si>
    <t xml:space="preserve">GO_0007049_CELL_CYCLE2</t>
  </si>
  <si>
    <t xml:space="preserve">mRNA.level1</t>
  </si>
  <si>
    <t xml:space="preserve">Ribosome.density..rb.kb.1</t>
  </si>
  <si>
    <t xml:space="preserve">GO_0006350_TRANSCRIPTION2</t>
  </si>
  <si>
    <t xml:space="preserve">kDa2</t>
  </si>
  <si>
    <t xml:space="preserve">ORF.length..nt.2</t>
  </si>
  <si>
    <t xml:space="preserve">mRNA.level2</t>
  </si>
  <si>
    <t xml:space="preserve">ORF.length..nt.1</t>
  </si>
  <si>
    <t xml:space="preserve">protlength2</t>
  </si>
  <si>
    <t xml:space="preserve">protlength1</t>
  </si>
  <si>
    <t xml:space="preserve">Ribosome.density..rb.kb.2</t>
  </si>
  <si>
    <t xml:space="preserve">kDa1</t>
  </si>
  <si>
    <t xml:space="preserve">Q1</t>
  </si>
  <si>
    <t xml:space="preserve">G2</t>
  </si>
  <si>
    <t xml:space="preserve">I1</t>
  </si>
  <si>
    <t xml:space="preserve">Y1</t>
  </si>
  <si>
    <t xml:space="preserve">Relative.Pol.II.oCCupanCy2</t>
  </si>
  <si>
    <t xml:space="preserve">R2</t>
  </si>
  <si>
    <t xml:space="preserve">GO_0006412_PROTEIN_BIOSYNTHESIS1</t>
  </si>
  <si>
    <t xml:space="preserve">GO_0007165_SIGNAL_TRANSDUCTION2</t>
  </si>
  <si>
    <t xml:space="preserve">R1</t>
  </si>
  <si>
    <t xml:space="preserve">M1</t>
  </si>
  <si>
    <t xml:space="preserve">A1</t>
  </si>
  <si>
    <t xml:space="preserve">A2</t>
  </si>
  <si>
    <t xml:space="preserve">K1</t>
  </si>
  <si>
    <t xml:space="preserve">F1</t>
  </si>
  <si>
    <t xml:space="preserve">GO_0007165_SIGNAL_TRANSDUCTION1</t>
  </si>
  <si>
    <t xml:space="preserve">strand</t>
  </si>
  <si>
    <t xml:space="preserve">none1</t>
  </si>
  <si>
    <t xml:space="preserve">P2</t>
  </si>
  <si>
    <t xml:space="preserve">none2</t>
  </si>
  <si>
    <t xml:space="preserve">S2</t>
  </si>
  <si>
    <t xml:space="preserve">V2</t>
  </si>
  <si>
    <t xml:space="preserve">V1</t>
  </si>
  <si>
    <t xml:space="preserve">Number.of.introns1</t>
  </si>
  <si>
    <t xml:space="preserve">nCont1</t>
  </si>
  <si>
    <t xml:space="preserve">W1</t>
  </si>
  <si>
    <t xml:space="preserve">start2</t>
  </si>
  <si>
    <t xml:space="preserve">nCont2</t>
  </si>
  <si>
    <t xml:space="preserve">GO_0006412_PROTEIN_BIOSYNTHESIS2</t>
  </si>
  <si>
    <t xml:space="preserve">sCont2</t>
  </si>
  <si>
    <t xml:space="preserve">Q2</t>
  </si>
  <si>
    <t xml:space="preserve">E2</t>
  </si>
  <si>
    <t xml:space="preserve">mRNA.half.life.long1</t>
  </si>
  <si>
    <t xml:space="preserve">F2</t>
  </si>
  <si>
    <t xml:space="preserve">Poly.A..tail.rank1</t>
  </si>
  <si>
    <t xml:space="preserve">I2</t>
  </si>
  <si>
    <t xml:space="preserve">C2</t>
  </si>
  <si>
    <t xml:space="preserve">P1</t>
  </si>
  <si>
    <t xml:space="preserve">S1</t>
  </si>
  <si>
    <t xml:space="preserve">C1</t>
  </si>
  <si>
    <t xml:space="preserve">pH1</t>
  </si>
  <si>
    <t xml:space="preserve">Relative.Pol.II.oCCupanCy1</t>
  </si>
  <si>
    <t xml:space="preserve">GO_0008150_BIOLOGICAL_PROCESS1</t>
  </si>
  <si>
    <t xml:space="preserve">distance</t>
  </si>
  <si>
    <t xml:space="preserve">L2</t>
  </si>
  <si>
    <t xml:space="preserve">K2</t>
  </si>
  <si>
    <t xml:space="preserve">Y2</t>
  </si>
  <si>
    <t xml:space="preserve">pH2</t>
  </si>
  <si>
    <t xml:space="preserve">Poly.A..tail.rank2</t>
  </si>
  <si>
    <t xml:space="preserve">D2</t>
  </si>
  <si>
    <t xml:space="preserve">reltelo2</t>
  </si>
  <si>
    <t xml:space="preserve">Chromosome1</t>
  </si>
  <si>
    <t xml:space="preserve">M2</t>
  </si>
  <si>
    <t xml:space="preserve">First.intron.GC2</t>
  </si>
  <si>
    <t xml:space="preserve">Number.of.introns2</t>
  </si>
  <si>
    <t xml:space="preserve">AugCAI2</t>
  </si>
  <si>
    <t xml:space="preserve">tfCode1</t>
  </si>
  <si>
    <t xml:space="preserve">NA</t>
  </si>
  <si>
    <t xml:space="preserve">T2</t>
  </si>
  <si>
    <t xml:space="preserve">signal1</t>
  </si>
  <si>
    <t xml:space="preserve">CyCle2</t>
  </si>
  <si>
    <t xml:space="preserve">mito2</t>
  </si>
  <si>
    <t xml:space="preserve">metab2</t>
  </si>
  <si>
    <t xml:space="preserve">dna2</t>
  </si>
  <si>
    <t xml:space="preserve">rna2</t>
  </si>
  <si>
    <t xml:space="preserve">un1</t>
  </si>
  <si>
    <t xml:space="preserve">GO_0007005_MITOCHONDRION_ORGANIZATION_AND_BIOGENESIS1</t>
  </si>
  <si>
    <t xml:space="preserve">GO_0007005_MITOCHONDRION_ORGANIZATION_AND_BIOGENESIS2</t>
  </si>
  <si>
    <t xml:space="preserve">GO_0008150_BIOLOGICAL_PROCESS2</t>
  </si>
  <si>
    <t xml:space="preserve">mRNA.half.life.short1</t>
  </si>
  <si>
    <t xml:space="preserve">tfCode2</t>
  </si>
  <si>
    <t xml:space="preserve">abstelo1</t>
  </si>
  <si>
    <t xml:space="preserve">absCentro1</t>
  </si>
  <si>
    <t xml:space="preserve">un2</t>
  </si>
  <si>
    <t xml:space="preserve">start1</t>
  </si>
  <si>
    <t xml:space="preserve">chromosome</t>
  </si>
  <si>
    <t xml:space="preserve">mRNA.half.life.long2</t>
  </si>
  <si>
    <t xml:space="preserve">D1</t>
  </si>
  <si>
    <t xml:space="preserve">strand2</t>
  </si>
  <si>
    <t xml:space="preserve">absCentro2</t>
  </si>
  <si>
    <t xml:space="preserve">signal2</t>
  </si>
  <si>
    <t xml:space="preserve">T1</t>
  </si>
  <si>
    <t xml:space="preserve">stop1</t>
  </si>
  <si>
    <t xml:space="preserve">AugCAI1</t>
  </si>
  <si>
    <t xml:space="preserve">stop2</t>
  </si>
  <si>
    <t xml:space="preserve">E1</t>
  </si>
  <si>
    <t xml:space="preserve">Chromosome2</t>
  </si>
  <si>
    <t xml:space="preserve">strand1</t>
  </si>
  <si>
    <t xml:space="preserve">relCentro1</t>
  </si>
  <si>
    <t xml:space="preserve">translation2</t>
  </si>
  <si>
    <t xml:space="preserve">First.intron.length2</t>
  </si>
  <si>
    <t xml:space="preserve">mRNA.half.life.short2</t>
  </si>
  <si>
    <t xml:space="preserve">N2</t>
  </si>
  <si>
    <t xml:space="preserve">sCont1</t>
  </si>
  <si>
    <t xml:space="preserve">L1</t>
  </si>
  <si>
    <t xml:space="preserve">First.intron.GC1</t>
  </si>
  <si>
    <t xml:space="preserve">H1</t>
  </si>
  <si>
    <t xml:space="preserve">G1</t>
  </si>
  <si>
    <t xml:space="preserve">First.intron.length1</t>
  </si>
  <si>
    <t xml:space="preserve">W2</t>
  </si>
  <si>
    <t xml:space="preserve">abstelo2</t>
  </si>
  <si>
    <t xml:space="preserve">relCentro2</t>
  </si>
  <si>
    <t xml:space="preserve">H2</t>
  </si>
  <si>
    <t xml:space="preserve">reltelo1</t>
  </si>
  <si>
    <t xml:space="preserve">N1</t>
  </si>
  <si>
    <t xml:space="preserve">Method 2: Importance of features (Mean decrease in accuracy) for 10 realizations</t>
  </si>
  <si>
    <t xml:space="preserve">genint</t>
  </si>
  <si>
    <t xml:space="preserve">CyCle1</t>
  </si>
  <si>
    <t xml:space="preserve">transport2</t>
  </si>
  <si>
    <t xml:space="preserve">Method 3: Alternative evaluation by looking at significance of differences between positive and negative sets</t>
  </si>
  <si>
    <t xml:space="preserve">#feature</t>
  </si>
  <si>
    <t xml:space="preserve">p-value(t.test or fisher's if categorical value)</t>
  </si>
  <si>
    <t xml:space="preserve">transport1</t>
  </si>
  <si>
    <t xml:space="preserve">mito1</t>
  </si>
  <si>
    <t xml:space="preserve">metab1</t>
  </si>
  <si>
    <t xml:space="preserve">dna1</t>
  </si>
  <si>
    <t xml:space="preserve">rna1</t>
  </si>
  <si>
    <t xml:space="preserve">translation1</t>
  </si>
  <si>
    <t xml:space="preserve">transCription1</t>
  </si>
  <si>
    <t xml:space="preserve">transCription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Calibri"/>
      <family val="2"/>
    </font>
    <font>
      <b val="true"/>
      <sz val="10"/>
      <name val="Arial"/>
      <family val="0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07"/>
  <sheetViews>
    <sheetView showFormulas="false" showGridLines="true" showRowColHeaders="true" showZeros="true" rightToLeft="false" tabSelected="true" showOutlineSymbols="true" defaultGridColor="true" view="normal" topLeftCell="A249" colorId="64" zoomScale="100" zoomScaleNormal="100" zoomScalePageLayoutView="100" workbookViewId="0">
      <selection pane="topLeft" activeCell="G274" activeCellId="0" sqref="G274"/>
    </sheetView>
  </sheetViews>
  <sheetFormatPr defaultColWidth="9.0546875" defaultRowHeight="12.75" zeroHeight="false" outlineLevelRow="0" outlineLevelCol="0"/>
  <sheetData>
    <row r="1" s="2" customFormat="tru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="2" customFormat="true" ht="12.75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="2" customFormat="true" ht="12.75" hidden="false" customHeight="false" outlineLevel="0" collapsed="false">
      <c r="A3" s="1" t="s">
        <v>2</v>
      </c>
      <c r="B3" s="1" t="s">
        <v>3</v>
      </c>
      <c r="C3" s="1" t="n">
        <v>1</v>
      </c>
      <c r="D3" s="1" t="n">
        <v>2</v>
      </c>
      <c r="E3" s="3" t="n">
        <v>3</v>
      </c>
      <c r="F3" s="1" t="n">
        <v>4</v>
      </c>
      <c r="G3" s="1" t="n">
        <v>5</v>
      </c>
      <c r="H3" s="3" t="n">
        <v>6</v>
      </c>
      <c r="I3" s="1" t="n">
        <v>7</v>
      </c>
      <c r="J3" s="1" t="n">
        <v>8</v>
      </c>
      <c r="K3" s="3" t="n">
        <v>9</v>
      </c>
      <c r="L3" s="1" t="n">
        <v>10</v>
      </c>
      <c r="M3" s="1" t="s">
        <v>2</v>
      </c>
    </row>
    <row r="4" customFormat="false" ht="12.75" hidden="false" customHeight="false" outlineLevel="0" collapsed="false">
      <c r="A4" s="4" t="n">
        <v>0.00433995037220844</v>
      </c>
      <c r="B4" s="4" t="s">
        <v>4</v>
      </c>
      <c r="C4" s="4" t="n">
        <v>0.00413399503722084</v>
      </c>
      <c r="D4" s="4" t="n">
        <v>0.00545409429280397</v>
      </c>
      <c r="E4" s="4" t="n">
        <v>0.00432258064516129</v>
      </c>
      <c r="F4" s="4" t="n">
        <v>0.00479900744416873</v>
      </c>
      <c r="G4" s="4" t="n">
        <v>0.00418858560794045</v>
      </c>
      <c r="H4" s="4" t="n">
        <v>0.00450620347394541</v>
      </c>
      <c r="I4" s="4" t="n">
        <v>0.00399007444168734</v>
      </c>
      <c r="J4" s="4" t="n">
        <v>0.00503722084367246</v>
      </c>
      <c r="K4" s="4" t="n">
        <v>0.00290818858560794</v>
      </c>
      <c r="L4" s="4" t="n">
        <v>0.00405955334987593</v>
      </c>
      <c r="M4" s="4" t="n">
        <v>0.00433995037220844</v>
      </c>
    </row>
    <row r="5" customFormat="false" ht="12.75" hidden="false" customHeight="false" outlineLevel="0" collapsed="false">
      <c r="A5" s="4" t="n">
        <v>0.00433449131513648</v>
      </c>
      <c r="B5" s="4" t="s">
        <v>5</v>
      </c>
      <c r="C5" s="4" t="n">
        <v>0.00479900744416873</v>
      </c>
      <c r="D5" s="4" t="n">
        <v>0.0035682382133995</v>
      </c>
      <c r="E5" s="4" t="n">
        <v>0.00418858560794045</v>
      </c>
      <c r="F5" s="4" t="n">
        <v>0.00500744416873449</v>
      </c>
      <c r="G5" s="4" t="n">
        <v>0.00331017369727047</v>
      </c>
      <c r="H5" s="4" t="n">
        <v>0.00384119106699752</v>
      </c>
      <c r="I5" s="4" t="n">
        <v>0.00453101736972705</v>
      </c>
      <c r="J5" s="4" t="n">
        <v>0.0055483870967742</v>
      </c>
      <c r="K5" s="4" t="n">
        <v>0.00431761786600496</v>
      </c>
      <c r="L5" s="4" t="n">
        <v>0.0042332506203474</v>
      </c>
      <c r="M5" s="4" t="n">
        <v>0.00433449131513648</v>
      </c>
    </row>
    <row r="6" customFormat="false" ht="12.75" hidden="false" customHeight="false" outlineLevel="0" collapsed="false">
      <c r="A6" s="4" t="n">
        <v>0.00371861042183623</v>
      </c>
      <c r="B6" s="4" t="s">
        <v>6</v>
      </c>
      <c r="C6" s="4" t="n">
        <v>0.0050272952853598</v>
      </c>
      <c r="D6" s="4" t="n">
        <v>0.00293796526054591</v>
      </c>
      <c r="E6" s="4" t="n">
        <v>0.00266004962779156</v>
      </c>
      <c r="F6" s="4" t="n">
        <v>0.00305707196029777</v>
      </c>
      <c r="G6" s="4" t="n">
        <v>0.00527543424317618</v>
      </c>
      <c r="H6" s="4" t="n">
        <v>0.0043970223325062</v>
      </c>
      <c r="I6" s="4" t="n">
        <v>0.0032258064516129</v>
      </c>
      <c r="J6" s="4" t="n">
        <v>0.00387593052109181</v>
      </c>
      <c r="K6" s="4" t="n">
        <v>0.00366749379652606</v>
      </c>
      <c r="L6" s="4" t="n">
        <v>0.0030620347394541</v>
      </c>
      <c r="M6" s="4" t="n">
        <v>0.00371861042183623</v>
      </c>
    </row>
    <row r="7" customFormat="false" ht="12.75" hidden="false" customHeight="false" outlineLevel="0" collapsed="false">
      <c r="A7" s="4" t="n">
        <v>0.00345558312655087</v>
      </c>
      <c r="B7" s="4" t="s">
        <v>7</v>
      </c>
      <c r="C7" s="4" t="n">
        <v>0.00383622828784119</v>
      </c>
      <c r="D7" s="4" t="n">
        <v>0.00359305210918114</v>
      </c>
      <c r="E7" s="4" t="n">
        <v>0.0041439205955335</v>
      </c>
      <c r="F7" s="4" t="n">
        <v>0.00327543424317618</v>
      </c>
      <c r="G7" s="4" t="n">
        <v>0.00343424317617866</v>
      </c>
      <c r="H7" s="4" t="n">
        <v>0.00486848635235732</v>
      </c>
      <c r="I7" s="4" t="n">
        <v>0.00329528535980149</v>
      </c>
      <c r="J7" s="4" t="n">
        <v>0.00430272952853598</v>
      </c>
      <c r="K7" s="4" t="n">
        <v>0.00223325062034739</v>
      </c>
      <c r="L7" s="4" t="n">
        <v>0.00157320099255583</v>
      </c>
      <c r="M7" s="4" t="n">
        <v>0.00345558312655087</v>
      </c>
    </row>
    <row r="8" customFormat="false" ht="12.75" hidden="false" customHeight="false" outlineLevel="0" collapsed="false">
      <c r="A8" s="4" t="n">
        <v>0.00275732009925558</v>
      </c>
      <c r="B8" s="4" t="s">
        <v>8</v>
      </c>
      <c r="C8" s="4" t="n">
        <v>0.00318610421836228</v>
      </c>
      <c r="D8" s="4" t="n">
        <v>0.00275930521091811</v>
      </c>
      <c r="E8" s="4" t="n">
        <v>0.00362779156327543</v>
      </c>
      <c r="F8" s="4" t="n">
        <v>0.00266997518610422</v>
      </c>
      <c r="G8" s="4" t="n">
        <v>0.00250124069478908</v>
      </c>
      <c r="H8" s="4" t="n">
        <v>0.00240198511166253</v>
      </c>
      <c r="I8" s="4" t="n">
        <v>0.00230769230769231</v>
      </c>
      <c r="J8" s="4" t="n">
        <v>0.00284367245657568</v>
      </c>
      <c r="K8" s="4" t="n">
        <v>0.00215880893300248</v>
      </c>
      <c r="L8" s="4" t="n">
        <v>0.0031166253101737</v>
      </c>
      <c r="M8" s="4" t="n">
        <v>0.00275732009925558</v>
      </c>
    </row>
    <row r="9" customFormat="false" ht="12.75" hidden="false" customHeight="false" outlineLevel="0" collapsed="false">
      <c r="A9" s="4" t="n">
        <v>0.00269578163771712</v>
      </c>
      <c r="B9" s="4" t="s">
        <v>9</v>
      </c>
      <c r="C9" s="4" t="n">
        <v>0.00333995037220844</v>
      </c>
      <c r="D9" s="4" t="n">
        <v>0.00308684863523573</v>
      </c>
      <c r="E9" s="4" t="n">
        <v>0.00191563275434243</v>
      </c>
      <c r="F9" s="4" t="n">
        <v>0.0020893300248139</v>
      </c>
      <c r="G9" s="4" t="n">
        <v>0.00171712158808933</v>
      </c>
      <c r="H9" s="4" t="n">
        <v>0.00236724565756824</v>
      </c>
      <c r="I9" s="4" t="n">
        <v>0.0017667493796526</v>
      </c>
      <c r="J9" s="4" t="n">
        <v>0.00361290322580645</v>
      </c>
      <c r="K9" s="4" t="n">
        <v>0.0047741935483871</v>
      </c>
      <c r="L9" s="4" t="n">
        <v>0.002287841191067</v>
      </c>
      <c r="M9" s="4" t="n">
        <v>0.00269578163771712</v>
      </c>
    </row>
    <row r="10" customFormat="false" ht="12.75" hidden="false" customHeight="false" outlineLevel="0" collapsed="false">
      <c r="A10" s="4" t="n">
        <v>0.0023697270471464</v>
      </c>
      <c r="B10" s="4" t="s">
        <v>10</v>
      </c>
      <c r="C10" s="4" t="n">
        <v>0.00238213399503722</v>
      </c>
      <c r="D10" s="4" t="n">
        <v>0.00179652605459057</v>
      </c>
      <c r="E10" s="4" t="n">
        <v>0.00245161290322581</v>
      </c>
      <c r="F10" s="4" t="n">
        <v>0.00291315136476427</v>
      </c>
      <c r="G10" s="4" t="n">
        <v>0.00126550868486352</v>
      </c>
      <c r="H10" s="4" t="n">
        <v>0.00132009925558313</v>
      </c>
      <c r="I10" s="4" t="n">
        <v>0.00395533498759305</v>
      </c>
      <c r="J10" s="4" t="n">
        <v>0.00304714640198511</v>
      </c>
      <c r="K10" s="4" t="n">
        <v>0.00218858560794045</v>
      </c>
      <c r="L10" s="4" t="n">
        <v>0.00237717121588089</v>
      </c>
      <c r="M10" s="4" t="n">
        <v>0.0023697270471464</v>
      </c>
    </row>
    <row r="11" customFormat="false" ht="12.75" hidden="false" customHeight="false" outlineLevel="0" collapsed="false">
      <c r="A11" s="4" t="n">
        <v>0.00236575682382134</v>
      </c>
      <c r="B11" s="4" t="s">
        <v>11</v>
      </c>
      <c r="C11" s="4" t="n">
        <v>0.00236228287841191</v>
      </c>
      <c r="D11" s="4" t="n">
        <v>0.00286352357320099</v>
      </c>
      <c r="E11" s="4" t="n">
        <v>0.00158312655086849</v>
      </c>
      <c r="F11" s="4" t="n">
        <v>0.00186104218362283</v>
      </c>
      <c r="G11" s="4" t="n">
        <v>0.00231761786600496</v>
      </c>
      <c r="H11" s="4" t="n">
        <v>0.00206451612903226</v>
      </c>
      <c r="I11" s="4" t="n">
        <v>0.00261538461538462</v>
      </c>
      <c r="J11" s="4" t="n">
        <v>0.00223325062034739</v>
      </c>
      <c r="K11" s="4" t="n">
        <v>0.00181637717121588</v>
      </c>
      <c r="L11" s="4" t="n">
        <v>0.00394044665012407</v>
      </c>
      <c r="M11" s="4" t="n">
        <v>0.00236575682382134</v>
      </c>
    </row>
    <row r="12" customFormat="false" ht="12.75" hidden="false" customHeight="false" outlineLevel="0" collapsed="false">
      <c r="A12" s="4" t="n">
        <v>0.00193349875930521</v>
      </c>
      <c r="B12" s="4" t="s">
        <v>12</v>
      </c>
      <c r="C12" s="4" t="n">
        <v>0.00110173697270471</v>
      </c>
      <c r="D12" s="4" t="n">
        <v>0.00222828784119107</v>
      </c>
      <c r="E12" s="4" t="n">
        <v>0.00150868486352357</v>
      </c>
      <c r="F12" s="4" t="n">
        <v>0.0024863523573201</v>
      </c>
      <c r="G12" s="4" t="n">
        <v>0.00211910669975186</v>
      </c>
      <c r="H12" s="4" t="n">
        <v>0.00103722084367246</v>
      </c>
      <c r="I12" s="4" t="n">
        <v>0.00243672456575682</v>
      </c>
      <c r="J12" s="4" t="n">
        <v>0.00200992555831266</v>
      </c>
      <c r="K12" s="4" t="n">
        <v>0.00186104218362283</v>
      </c>
      <c r="L12" s="4" t="n">
        <v>0.00254590570719603</v>
      </c>
      <c r="M12" s="4" t="n">
        <v>0.00193349875930521</v>
      </c>
    </row>
    <row r="13" customFormat="false" ht="12.75" hidden="false" customHeight="false" outlineLevel="0" collapsed="false">
      <c r="A13" s="4" t="n">
        <v>0.0018560794044665</v>
      </c>
      <c r="B13" s="4" t="s">
        <v>13</v>
      </c>
      <c r="C13" s="4" t="n">
        <v>0.0017667493796526</v>
      </c>
      <c r="D13" s="4" t="n">
        <v>0.00278411910669975</v>
      </c>
      <c r="E13" s="4" t="n">
        <v>0.000833746898263026</v>
      </c>
      <c r="F13" s="4" t="n">
        <v>0.00223821339950372</v>
      </c>
      <c r="G13" s="4" t="n">
        <v>0.00184615384615385</v>
      </c>
      <c r="H13" s="4" t="n">
        <v>0.00190074441687345</v>
      </c>
      <c r="I13" s="4" t="n">
        <v>0.00107196029776675</v>
      </c>
      <c r="J13" s="4" t="n">
        <v>0.00195037220843672</v>
      </c>
      <c r="K13" s="4" t="n">
        <v>0.00239205955334988</v>
      </c>
      <c r="L13" s="4" t="n">
        <v>0.00177667493796526</v>
      </c>
      <c r="M13" s="4" t="n">
        <v>0.0018560794044665</v>
      </c>
    </row>
    <row r="14" customFormat="false" ht="12.75" hidden="false" customHeight="false" outlineLevel="0" collapsed="false">
      <c r="A14" s="4" t="n">
        <v>0.00154640198511166</v>
      </c>
      <c r="B14" s="4" t="s">
        <v>14</v>
      </c>
      <c r="C14" s="4" t="n">
        <v>0.000977667493796526</v>
      </c>
      <c r="D14" s="4" t="n">
        <v>0.00146401985111663</v>
      </c>
      <c r="E14" s="4" t="n">
        <v>0.00255086848635236</v>
      </c>
      <c r="F14" s="4" t="n">
        <v>0.00127543424317618</v>
      </c>
      <c r="G14" s="4" t="n">
        <v>0.00155334987593052</v>
      </c>
      <c r="H14" s="4" t="n">
        <v>0.00142431761786601</v>
      </c>
      <c r="I14" s="4" t="n">
        <v>0.00162282878411911</v>
      </c>
      <c r="J14" s="4" t="n">
        <v>0.00183126550868486</v>
      </c>
      <c r="K14" s="4" t="n">
        <v>0.00134491315136476</v>
      </c>
      <c r="L14" s="4" t="n">
        <v>0.00141935483870968</v>
      </c>
      <c r="M14" s="4" t="n">
        <v>0.00154640198511166</v>
      </c>
    </row>
    <row r="15" customFormat="false" ht="12.75" hidden="false" customHeight="false" outlineLevel="0" collapsed="false">
      <c r="A15" s="4" t="n">
        <v>0.00108387096774194</v>
      </c>
      <c r="B15" s="4" t="s">
        <v>15</v>
      </c>
      <c r="C15" s="4" t="n">
        <v>0.00146898263027295</v>
      </c>
      <c r="D15" s="4" t="n">
        <v>0.00066501240694789</v>
      </c>
      <c r="E15" s="4" t="n">
        <v>0.00254590570719603</v>
      </c>
      <c r="F15" s="4" t="n">
        <v>0.00112655086848635</v>
      </c>
      <c r="G15" s="4" t="n">
        <v>0.00105210918114144</v>
      </c>
      <c r="H15" s="4" t="n">
        <v>0.00159305210918114</v>
      </c>
      <c r="I15" s="4" t="n">
        <v>0.000739454094292804</v>
      </c>
      <c r="J15" s="4" t="n">
        <v>0.000535980148883375</v>
      </c>
      <c r="K15" s="4" t="n">
        <v>0.000501240694789082</v>
      </c>
      <c r="L15" s="4" t="n">
        <v>0.000610421836228288</v>
      </c>
      <c r="M15" s="4" t="n">
        <v>0.00108387096774194</v>
      </c>
    </row>
    <row r="16" customFormat="false" ht="12.75" hidden="false" customHeight="false" outlineLevel="0" collapsed="false">
      <c r="A16" s="4" t="n">
        <v>0.000999503722084367</v>
      </c>
      <c r="B16" s="4" t="s">
        <v>16</v>
      </c>
      <c r="C16" s="4" t="n">
        <v>0.00135980148883375</v>
      </c>
      <c r="D16" s="4" t="n">
        <v>0.00127543424317618</v>
      </c>
      <c r="E16" s="4" t="n">
        <v>0.000655086848635235</v>
      </c>
      <c r="F16" s="4" t="n">
        <v>0.000397022332506204</v>
      </c>
      <c r="G16" s="4" t="n">
        <v>0.00142928039702233</v>
      </c>
      <c r="H16" s="4" t="n">
        <v>0.0010272952853598</v>
      </c>
      <c r="I16" s="4" t="n">
        <v>0.000496277915632754</v>
      </c>
      <c r="J16" s="4" t="n">
        <v>0.00134987593052109</v>
      </c>
      <c r="K16" s="4" t="n">
        <v>0.0010818858560794</v>
      </c>
      <c r="L16" s="4" t="n">
        <v>0.000923076923076922</v>
      </c>
      <c r="M16" s="4" t="n">
        <v>0.000999503722084367</v>
      </c>
    </row>
    <row r="17" customFormat="false" ht="12.75" hidden="false" customHeight="false" outlineLevel="0" collapsed="false">
      <c r="A17" s="4" t="n">
        <v>0.000984615384615385</v>
      </c>
      <c r="B17" s="4" t="s">
        <v>17</v>
      </c>
      <c r="C17" s="4" t="n">
        <v>0.00163771712158809</v>
      </c>
      <c r="D17" s="4" t="n">
        <v>0.000421836228287841</v>
      </c>
      <c r="E17" s="4" t="n">
        <v>0.00141935483870968</v>
      </c>
      <c r="F17" s="4" t="n">
        <v>0.00080893300248139</v>
      </c>
      <c r="G17" s="4" t="n">
        <v>0.000263027295285359</v>
      </c>
      <c r="H17" s="4" t="n">
        <v>0.0016029776674938</v>
      </c>
      <c r="I17" s="4" t="n">
        <v>0.000913151364764267</v>
      </c>
      <c r="J17" s="4" t="n">
        <v>0.00112655086848635</v>
      </c>
      <c r="K17" s="4" t="n">
        <v>0.00114143920595534</v>
      </c>
      <c r="L17" s="4" t="n">
        <v>0.000511166253101737</v>
      </c>
      <c r="M17" s="4" t="n">
        <v>0.000984615384615385</v>
      </c>
    </row>
    <row r="18" customFormat="false" ht="12.75" hidden="false" customHeight="false" outlineLevel="0" collapsed="false">
      <c r="A18" s="4" t="n">
        <v>0.000901240694789082</v>
      </c>
      <c r="B18" s="4" t="s">
        <v>18</v>
      </c>
      <c r="C18" s="4" t="n">
        <v>0.000803970223325062</v>
      </c>
      <c r="D18" s="4" t="n">
        <v>0.000823821339950372</v>
      </c>
      <c r="E18" s="4" t="n">
        <v>0.0008287841191067</v>
      </c>
      <c r="F18" s="4" t="n">
        <v>0.00119106699751861</v>
      </c>
      <c r="G18" s="4" t="n">
        <v>0.000734491315136477</v>
      </c>
      <c r="H18" s="4" t="n">
        <v>0.00164764267990074</v>
      </c>
      <c r="I18" s="4" t="n">
        <v>0.000411910669975185</v>
      </c>
      <c r="J18" s="4" t="n">
        <v>0.000600496277915634</v>
      </c>
      <c r="K18" s="4" t="n">
        <v>0.00149379652605459</v>
      </c>
      <c r="L18" s="4" t="n">
        <v>0.000476426799007444</v>
      </c>
      <c r="M18" s="4" t="n">
        <v>0.000901240694789082</v>
      </c>
    </row>
    <row r="19" customFormat="false" ht="12.75" hidden="false" customHeight="false" outlineLevel="0" collapsed="false">
      <c r="A19" s="4" t="n">
        <v>0.000874937965260546</v>
      </c>
      <c r="B19" s="4" t="s">
        <v>19</v>
      </c>
      <c r="C19" s="4" t="n">
        <v>0.000555831265508684</v>
      </c>
      <c r="D19" s="4" t="n">
        <v>0.00110669975186104</v>
      </c>
      <c r="E19" s="4" t="n">
        <v>0.00036228287841191</v>
      </c>
      <c r="F19" s="4" t="n">
        <v>0.000754342431761786</v>
      </c>
      <c r="G19" s="4" t="n">
        <v>0.00103722084367246</v>
      </c>
      <c r="H19" s="4" t="n">
        <v>0.00113151364764268</v>
      </c>
      <c r="I19" s="4" t="n">
        <v>0.00135980148883375</v>
      </c>
      <c r="J19" s="4" t="n">
        <v>0.000992555831265508</v>
      </c>
      <c r="K19" s="4" t="n">
        <v>0.000511166253101737</v>
      </c>
      <c r="L19" s="4" t="n">
        <v>0.000937965260545906</v>
      </c>
      <c r="M19" s="4" t="n">
        <v>0.000874937965260546</v>
      </c>
    </row>
    <row r="20" customFormat="false" ht="12.75" hidden="false" customHeight="false" outlineLevel="0" collapsed="false">
      <c r="A20" s="4" t="n">
        <v>0.000804962779156327</v>
      </c>
      <c r="B20" s="4" t="s">
        <v>20</v>
      </c>
      <c r="C20" s="4" t="n">
        <v>0.000635235732009925</v>
      </c>
      <c r="D20" s="4" t="n">
        <v>0.00054590570719603</v>
      </c>
      <c r="E20" s="4" t="n">
        <v>0.00124565756823821</v>
      </c>
      <c r="F20" s="4" t="n">
        <v>0.000535980148883376</v>
      </c>
      <c r="G20" s="4" t="n">
        <v>0.00135980148883375</v>
      </c>
      <c r="H20" s="4" t="n">
        <v>0.000114143920595534</v>
      </c>
      <c r="I20" s="4" t="n">
        <v>0.000243176178660049</v>
      </c>
      <c r="J20" s="4" t="n">
        <v>0.000833746898263027</v>
      </c>
      <c r="K20" s="4" t="n">
        <v>0.000709677419354839</v>
      </c>
      <c r="L20" s="4" t="n">
        <v>0.00182630272952853</v>
      </c>
      <c r="M20" s="4" t="n">
        <v>0.000804962779156327</v>
      </c>
    </row>
    <row r="21" customFormat="false" ht="12.75" hidden="false" customHeight="false" outlineLevel="0" collapsed="false">
      <c r="A21" s="4" t="n">
        <v>0.000718114143920596</v>
      </c>
      <c r="B21" s="4" t="s">
        <v>21</v>
      </c>
      <c r="C21" s="4" t="n">
        <v>0.000263027295285359</v>
      </c>
      <c r="D21" s="4" t="n">
        <v>0.000540942928039702</v>
      </c>
      <c r="E21" s="4" t="n">
        <v>0.00109677419354839</v>
      </c>
      <c r="F21" s="4" t="n">
        <v>0.00141439205955335</v>
      </c>
      <c r="G21" s="4" t="n">
        <v>0.000317617866004962</v>
      </c>
      <c r="H21" s="4" t="n">
        <v>0.000828784119106699</v>
      </c>
      <c r="I21" s="4" t="n">
        <v>0.000719602977667494</v>
      </c>
      <c r="J21" s="4" t="n">
        <v>0.000719602977667495</v>
      </c>
      <c r="K21" s="4" t="n">
        <v>0.000665012406947891</v>
      </c>
      <c r="L21" s="4" t="n">
        <v>0.000615384615384615</v>
      </c>
      <c r="M21" s="4" t="n">
        <v>0.000718114143920596</v>
      </c>
    </row>
    <row r="22" customFormat="false" ht="12.75" hidden="false" customHeight="false" outlineLevel="0" collapsed="false">
      <c r="A22" s="4" t="n">
        <v>0.00070912599944858</v>
      </c>
      <c r="B22" s="4" t="s">
        <v>22</v>
      </c>
      <c r="C22" s="4" t="n">
        <v>0.00084863523573201</v>
      </c>
      <c r="D22" s="4" t="n">
        <v>0.000406947890818858</v>
      </c>
      <c r="E22" s="4" t="n">
        <v>0.00128535980148883</v>
      </c>
      <c r="F22" s="4" t="n">
        <v>0.0006848635235732</v>
      </c>
      <c r="G22" s="4" t="n">
        <v>0.000297766749379652</v>
      </c>
      <c r="H22" s="4" t="n">
        <v>0.000555831265508684</v>
      </c>
      <c r="I22" s="4" t="n">
        <v>0.00107692307692308</v>
      </c>
      <c r="J22" s="4" t="n">
        <v>0.000441687344913151</v>
      </c>
      <c r="K22" s="5" t="n">
        <v>-3.97022332506211E-005</v>
      </c>
      <c r="L22" s="4" t="n">
        <v>0.000784119106699752</v>
      </c>
      <c r="M22" s="4" t="n">
        <v>0.00070912599944858</v>
      </c>
    </row>
    <row r="23" customFormat="false" ht="12.75" hidden="false" customHeight="false" outlineLevel="0" collapsed="false">
      <c r="A23" s="4" t="n">
        <v>0.00066302729528536</v>
      </c>
      <c r="B23" s="4" t="s">
        <v>23</v>
      </c>
      <c r="C23" s="4" t="n">
        <v>0.000660049627791563</v>
      </c>
      <c r="D23" s="4" t="n">
        <v>0.00101240694789082</v>
      </c>
      <c r="E23" s="4" t="n">
        <v>0.000297766749379654</v>
      </c>
      <c r="F23" s="4" t="n">
        <v>0.000957816377171218</v>
      </c>
      <c r="G23" s="4" t="n">
        <v>0.000764267990074442</v>
      </c>
      <c r="H23" s="4" t="n">
        <v>0.00088833746898263</v>
      </c>
      <c r="I23" s="4" t="n">
        <v>0.000600496277915633</v>
      </c>
      <c r="J23" s="4" t="n">
        <v>0.000392059553349875</v>
      </c>
      <c r="K23" s="4" t="n">
        <v>0.000377171215880892</v>
      </c>
      <c r="L23" s="4" t="n">
        <v>0.000679900744416874</v>
      </c>
      <c r="M23" s="4" t="n">
        <v>0.00066302729528536</v>
      </c>
    </row>
    <row r="24" customFormat="false" ht="12.75" hidden="false" customHeight="false" outlineLevel="0" collapsed="false">
      <c r="A24" s="4" t="n">
        <v>0.000657922722438851</v>
      </c>
      <c r="B24" s="4" t="s">
        <v>24</v>
      </c>
      <c r="C24" s="4" t="n">
        <v>0.000575682382133994</v>
      </c>
      <c r="D24" s="4" t="n">
        <v>0.000555831265508685</v>
      </c>
      <c r="E24" s="4" t="n">
        <v>-0.000223325062034739</v>
      </c>
      <c r="F24" s="5" t="n">
        <v>7.44416873449132E-005</v>
      </c>
      <c r="G24" s="5" t="n">
        <v>5.95533498759312E-005</v>
      </c>
      <c r="H24" s="4" t="n">
        <v>0.000496277915632753</v>
      </c>
      <c r="I24" s="4" t="n">
        <v>0.000982630272952853</v>
      </c>
      <c r="J24" s="5" t="n">
        <v>-8.43672456575681E-005</v>
      </c>
      <c r="K24" s="4" t="n">
        <v>0.00121091811414392</v>
      </c>
      <c r="L24" s="4" t="n">
        <v>0.00100744416873449</v>
      </c>
      <c r="M24" s="4" t="n">
        <v>0.000657922722438851</v>
      </c>
    </row>
    <row r="25" customFormat="false" ht="12.75" hidden="false" customHeight="false" outlineLevel="0" collapsed="false">
      <c r="A25" s="4" t="n">
        <v>0.000647146401985112</v>
      </c>
      <c r="B25" s="4" t="s">
        <v>25</v>
      </c>
      <c r="C25" s="4" t="n">
        <v>0.000615384615384615</v>
      </c>
      <c r="D25" s="4" t="n">
        <v>0.000660049627791563</v>
      </c>
      <c r="E25" s="4" t="n">
        <v>0.00115632754342432</v>
      </c>
      <c r="F25" s="4" t="n">
        <v>0.000635235732009925</v>
      </c>
      <c r="G25" s="4" t="n">
        <v>0.00052605459057072</v>
      </c>
      <c r="H25" s="4" t="n">
        <v>0.000828784119106699</v>
      </c>
      <c r="I25" s="4" t="n">
        <v>0.000665012406947891</v>
      </c>
      <c r="J25" s="4" t="n">
        <v>0.00024317617866005</v>
      </c>
      <c r="K25" s="4" t="n">
        <v>0.000575682382133994</v>
      </c>
      <c r="L25" s="4" t="n">
        <v>0.000565756823821339</v>
      </c>
      <c r="M25" s="4" t="n">
        <v>0.000647146401985112</v>
      </c>
    </row>
    <row r="26" customFormat="false" ht="12.75" hidden="false" customHeight="false" outlineLevel="0" collapsed="false">
      <c r="A26" s="4" t="n">
        <v>0.000549007444168734</v>
      </c>
      <c r="B26" s="4" t="s">
        <v>26</v>
      </c>
      <c r="C26" s="4" t="n">
        <v>0.000923076923076923</v>
      </c>
      <c r="D26" s="4" t="n">
        <v>0.000724565756823821</v>
      </c>
      <c r="E26" s="4" t="n">
        <v>-0.000253101736972705</v>
      </c>
      <c r="F26" s="4" t="n">
        <v>0.000406947890818858</v>
      </c>
      <c r="G26" s="4" t="n">
        <v>0.000312655086848634</v>
      </c>
      <c r="H26" s="5" t="n">
        <v>-8.93300248138955E-005</v>
      </c>
      <c r="I26" s="4" t="n">
        <v>0.000406947890818858</v>
      </c>
      <c r="J26" s="5" t="n">
        <v>-8.43672456575686E-005</v>
      </c>
      <c r="K26" s="4" t="n">
        <v>0.00113647642679901</v>
      </c>
      <c r="L26" s="4" t="n">
        <v>0.000734491315136476</v>
      </c>
      <c r="M26" s="4" t="n">
        <v>0.000549007444168734</v>
      </c>
    </row>
    <row r="27" customFormat="false" ht="12.75" hidden="false" customHeight="false" outlineLevel="0" collapsed="false">
      <c r="A27" s="4" t="n">
        <v>0.00047196029776675</v>
      </c>
      <c r="B27" s="4" t="s">
        <v>27</v>
      </c>
      <c r="C27" s="4" t="n">
        <v>0.000347394540942928</v>
      </c>
      <c r="D27" s="4" t="n">
        <v>0.000516129032258065</v>
      </c>
      <c r="E27" s="4" t="n">
        <v>0.000109181141439206</v>
      </c>
      <c r="F27" s="4" t="n">
        <v>-0.000213399503722084</v>
      </c>
      <c r="G27" s="4" t="n">
        <v>0.0008287841191067</v>
      </c>
      <c r="H27" s="4" t="n">
        <v>0.000660049627791562</v>
      </c>
      <c r="I27" s="4" t="n">
        <v>-0.000203473945409429</v>
      </c>
      <c r="J27" s="4" t="n">
        <v>0.000560794044665013</v>
      </c>
      <c r="K27" s="4" t="n">
        <v>0.00141935483870968</v>
      </c>
      <c r="L27" s="4" t="n">
        <v>0.000694789081885856</v>
      </c>
      <c r="M27" s="4" t="n">
        <v>0.00047196029776675</v>
      </c>
    </row>
    <row r="28" customFormat="false" ht="12.75" hidden="false" customHeight="false" outlineLevel="0" collapsed="false">
      <c r="A28" s="4" t="n">
        <v>0.000446650124069478</v>
      </c>
      <c r="B28" s="4" t="s">
        <v>28</v>
      </c>
      <c r="C28" s="4" t="n">
        <v>0.000813895781637716</v>
      </c>
      <c r="D28" s="4" t="n">
        <v>0.000253101736972704</v>
      </c>
      <c r="E28" s="5" t="n">
        <v>2.48138957816378E-005</v>
      </c>
      <c r="F28" s="5" t="n">
        <v>7.94044665012404E-005</v>
      </c>
      <c r="G28" s="4" t="n">
        <v>0.000535980148883374</v>
      </c>
      <c r="H28" s="4" t="n">
        <v>0.000595533498759305</v>
      </c>
      <c r="I28" s="4" t="n">
        <v>0.000213399503722084</v>
      </c>
      <c r="J28" s="4" t="n">
        <v>0.000292803970223324</v>
      </c>
      <c r="K28" s="4" t="n">
        <v>0.000382133995037221</v>
      </c>
      <c r="L28" s="4" t="n">
        <v>0.0004863523573201</v>
      </c>
      <c r="M28" s="4" t="n">
        <v>0.000446650124069478</v>
      </c>
    </row>
    <row r="29" customFormat="false" ht="12.75" hidden="false" customHeight="false" outlineLevel="0" collapsed="false">
      <c r="A29" s="4" t="n">
        <v>0.000391350584898972</v>
      </c>
      <c r="B29" s="4" t="s">
        <v>29</v>
      </c>
      <c r="C29" s="4" t="n">
        <v>0.000138957816377171</v>
      </c>
      <c r="D29" s="4" t="n">
        <v>0.0011712158808933</v>
      </c>
      <c r="E29" s="4" t="n">
        <v>0.000104218362282878</v>
      </c>
      <c r="F29" s="5" t="n">
        <v>6.45161290322572E-005</v>
      </c>
      <c r="G29" s="5" t="n">
        <v>-7.94044665012409E-005</v>
      </c>
      <c r="H29" s="5" t="n">
        <v>4.4665012406947E-005</v>
      </c>
      <c r="I29" s="4" t="n">
        <v>0.000784119106699752</v>
      </c>
      <c r="J29" s="4" t="n">
        <v>0.000387096774193548</v>
      </c>
      <c r="K29" s="4" t="n">
        <v>0.000258064516129031</v>
      </c>
      <c r="L29" s="4" t="n">
        <v>-0.000104218362282878</v>
      </c>
      <c r="M29" s="4" t="n">
        <v>0.000391350584898972</v>
      </c>
    </row>
    <row r="30" customFormat="false" ht="12.75" hidden="false" customHeight="false" outlineLevel="0" collapsed="false">
      <c r="A30" s="4" t="n">
        <v>0.000379032258064516</v>
      </c>
      <c r="B30" s="4" t="s">
        <v>30</v>
      </c>
      <c r="C30" s="4" t="n">
        <v>0.000560794044665013</v>
      </c>
      <c r="D30" s="4" t="n">
        <v>0.000392059553349876</v>
      </c>
      <c r="E30" s="4" t="n">
        <v>0.00024317617866005</v>
      </c>
      <c r="F30" s="4" t="n">
        <v>0.000337468982630273</v>
      </c>
      <c r="G30" s="4" t="n">
        <v>0.000287841191066997</v>
      </c>
      <c r="H30" s="4" t="n">
        <v>0.000540942928039703</v>
      </c>
      <c r="I30" s="4" t="n">
        <v>0.000228287841191066</v>
      </c>
      <c r="J30" s="4" t="n">
        <v>0.000441687344913152</v>
      </c>
      <c r="K30" s="5" t="n">
        <v>-9.42928039702237E-005</v>
      </c>
      <c r="L30" s="5" t="n">
        <v>3.97022332506197E-005</v>
      </c>
      <c r="M30" s="4" t="n">
        <v>0.000379032258064516</v>
      </c>
    </row>
    <row r="31" customFormat="false" ht="12.75" hidden="false" customHeight="false" outlineLevel="0" collapsed="false">
      <c r="A31" s="4" t="n">
        <v>0.000360628618693135</v>
      </c>
      <c r="B31" s="4" t="s">
        <v>31</v>
      </c>
      <c r="C31" s="5" t="n">
        <v>-5.95533498759314E-005</v>
      </c>
      <c r="D31" s="5" t="n">
        <v>-9.42928039702233E-005</v>
      </c>
      <c r="E31" s="4" t="n">
        <v>0.000426799007444169</v>
      </c>
      <c r="F31" s="5" t="n">
        <v>-8.93300248138952E-005</v>
      </c>
      <c r="G31" s="4" t="n">
        <v>0.00028287841191067</v>
      </c>
      <c r="H31" s="4" t="n">
        <v>0.000208436724565757</v>
      </c>
      <c r="I31" s="4" t="n">
        <v>0.000133995037220843</v>
      </c>
      <c r="J31" s="4" t="n">
        <v>0.000531017369727048</v>
      </c>
      <c r="K31" s="4" t="n">
        <v>0.000580645161290323</v>
      </c>
      <c r="L31" s="5" t="n">
        <v>3.47394540942928E-005</v>
      </c>
      <c r="M31" s="4" t="n">
        <v>0.000360628618693135</v>
      </c>
    </row>
    <row r="32" customFormat="false" ht="12.75" hidden="false" customHeight="false" outlineLevel="0" collapsed="false">
      <c r="A32" s="4" t="n">
        <v>0.000335263303005238</v>
      </c>
      <c r="B32" s="4" t="s">
        <v>32</v>
      </c>
      <c r="C32" s="4" t="n">
        <v>0.000838709677419355</v>
      </c>
      <c r="D32" s="4" t="n">
        <v>0.000153846153846154</v>
      </c>
      <c r="E32" s="4" t="n">
        <v>0.000297766749379653</v>
      </c>
      <c r="F32" s="5" t="n">
        <v>5.95533498759314E-005</v>
      </c>
      <c r="G32" s="4" t="n">
        <v>0.00070967741935484</v>
      </c>
      <c r="H32" s="4" t="n">
        <v>0.000312655086848635</v>
      </c>
      <c r="I32" s="4" t="n">
        <v>0.000734491315136476</v>
      </c>
      <c r="J32" s="4" t="n">
        <v>0.000119106699751861</v>
      </c>
      <c r="K32" s="4" t="n">
        <v>0.000218362282878411</v>
      </c>
      <c r="L32" s="4" t="n">
        <v>-0.000367245657568239</v>
      </c>
      <c r="M32" s="4" t="n">
        <v>0.000335263303005238</v>
      </c>
    </row>
    <row r="33" customFormat="false" ht="12.75" hidden="false" customHeight="false" outlineLevel="0" collapsed="false">
      <c r="A33" s="4" t="n">
        <v>0.000333215171924849</v>
      </c>
      <c r="B33" s="4" t="s">
        <v>33</v>
      </c>
      <c r="C33" s="5" t="n">
        <v>-3.47394540942932E-005</v>
      </c>
      <c r="D33" s="5" t="n">
        <v>-2.48138957816378E-005</v>
      </c>
      <c r="E33" s="4" t="n">
        <v>0.000153846153846154</v>
      </c>
      <c r="F33" s="4" t="n">
        <v>0.000158808933002482</v>
      </c>
      <c r="G33" s="4" t="n">
        <v>0.000193548387096773</v>
      </c>
      <c r="H33" s="5" t="n">
        <v>-1.98511166253108E-005</v>
      </c>
      <c r="I33" s="4" t="n">
        <v>0.000481389578163771</v>
      </c>
      <c r="J33" s="4" t="n">
        <v>0.000456575682382134</v>
      </c>
      <c r="K33" s="4" t="n">
        <v>0.000416873449131513</v>
      </c>
      <c r="L33" s="4" t="n">
        <v>0.000471464019851116</v>
      </c>
      <c r="M33" s="4" t="n">
        <v>0.000333215171924849</v>
      </c>
    </row>
    <row r="34" customFormat="false" ht="12.75" hidden="false" customHeight="false" outlineLevel="0" collapsed="false">
      <c r="A34" s="4" t="n">
        <v>0.000302020560085076</v>
      </c>
      <c r="B34" s="4" t="s">
        <v>34</v>
      </c>
      <c r="C34" s="4" t="n">
        <v>0.000570719602977668</v>
      </c>
      <c r="D34" s="5" t="n">
        <v>-4.96277915632815E-006</v>
      </c>
      <c r="E34" s="5" t="n">
        <v>9.92555831265418E-006</v>
      </c>
      <c r="F34" s="4" t="n">
        <v>0.000630272952853599</v>
      </c>
      <c r="G34" s="5" t="n">
        <v>4.46650124069486E-005</v>
      </c>
      <c r="H34" s="4" t="n">
        <v>0.000372208436724565</v>
      </c>
      <c r="I34" s="4" t="n">
        <v>-0.000138957816377171</v>
      </c>
      <c r="J34" s="4" t="n">
        <v>0.000277915632754343</v>
      </c>
      <c r="K34" s="4" t="n">
        <v>0.000188585607940447</v>
      </c>
      <c r="L34" s="4" t="n">
        <v>0.000213399503722084</v>
      </c>
      <c r="M34" s="4" t="n">
        <v>0.000302020560085076</v>
      </c>
    </row>
    <row r="35" customFormat="false" ht="12.75" hidden="false" customHeight="false" outlineLevel="0" collapsed="false">
      <c r="A35" s="4" t="n">
        <v>0.000287841191066997</v>
      </c>
      <c r="B35" s="4" t="s">
        <v>35</v>
      </c>
      <c r="C35" s="5" t="n">
        <v>5.95533498759304E-005</v>
      </c>
      <c r="D35" s="4" t="n">
        <v>0.000476426799007445</v>
      </c>
      <c r="E35" s="5" t="n">
        <v>4.46650124069478E-005</v>
      </c>
      <c r="F35" s="4" t="n">
        <v>0.000491315136476426</v>
      </c>
      <c r="G35" s="4" t="n">
        <v>0.000178660049627792</v>
      </c>
      <c r="H35" s="4" t="n">
        <v>0.000143920595533499</v>
      </c>
      <c r="I35" s="5" t="n">
        <v>9.92555831265507E-005</v>
      </c>
      <c r="J35" s="4" t="n">
        <v>0.000267990074441687</v>
      </c>
      <c r="K35" s="5" t="n">
        <v>8.43672456575683E-005</v>
      </c>
      <c r="L35" s="4" t="n">
        <v>0.000168734491315136</v>
      </c>
      <c r="M35" s="4" t="n">
        <v>0.000287841191066997</v>
      </c>
    </row>
    <row r="36" customFormat="false" ht="12.75" hidden="false" customHeight="false" outlineLevel="0" collapsed="false">
      <c r="A36" s="4" t="n">
        <v>0.000265508684863524</v>
      </c>
      <c r="B36" s="4" t="s">
        <v>36</v>
      </c>
      <c r="C36" s="4" t="n">
        <v>0.000272952853598015</v>
      </c>
      <c r="D36" s="5" t="n">
        <v>-7.4441687344914E-005</v>
      </c>
      <c r="E36" s="4" t="n">
        <v>0.000466501240694789</v>
      </c>
      <c r="F36" s="5" t="n">
        <v>1.98511166253096E-005</v>
      </c>
      <c r="G36" s="4" t="n">
        <v>-0.000173697270471463</v>
      </c>
      <c r="H36" s="4" t="n">
        <v>0.00054590570719603</v>
      </c>
      <c r="I36" s="4" t="n">
        <v>0.000248138957816377</v>
      </c>
      <c r="J36" s="4" t="n">
        <v>0.000198511166253101</v>
      </c>
      <c r="K36" s="4" t="n">
        <v>0.000337468982630273</v>
      </c>
      <c r="L36" s="4" t="n">
        <v>0.000228287841191067</v>
      </c>
      <c r="M36" s="4" t="n">
        <v>0.000265508684863524</v>
      </c>
    </row>
    <row r="37" customFormat="false" ht="12.75" hidden="false" customHeight="false" outlineLevel="0" collapsed="false">
      <c r="A37" s="4" t="n">
        <v>0.000263647642679901</v>
      </c>
      <c r="B37" s="4" t="s">
        <v>37</v>
      </c>
      <c r="C37" s="4" t="n">
        <v>0.000287841191066997</v>
      </c>
      <c r="D37" s="4" t="n">
        <v>0.000178660049627792</v>
      </c>
      <c r="E37" s="4" t="n">
        <v>0.000228287841191068</v>
      </c>
      <c r="F37" s="4" t="n">
        <v>0.000203473945409429</v>
      </c>
      <c r="G37" s="4" t="n">
        <v>0.000516129032258064</v>
      </c>
      <c r="H37" s="5" t="n">
        <v>5.955334987593E-005</v>
      </c>
      <c r="I37" s="4" t="n">
        <v>-0.000129032258064517</v>
      </c>
      <c r="J37" s="4" t="n">
        <v>0.000496277915632755</v>
      </c>
      <c r="K37" s="5" t="n">
        <v>-9.92555831265485E-006</v>
      </c>
      <c r="L37" s="4" t="n">
        <v>0.000327543424317617</v>
      </c>
      <c r="M37" s="4" t="n">
        <v>0.000263647642679901</v>
      </c>
    </row>
    <row r="38" customFormat="false" ht="12.75" hidden="false" customHeight="false" outlineLevel="0" collapsed="false">
      <c r="A38" s="4" t="n">
        <v>0.000261373035566584</v>
      </c>
      <c r="B38" s="4" t="s">
        <v>38</v>
      </c>
      <c r="C38" s="4" t="n">
        <v>0.00054590570719603</v>
      </c>
      <c r="D38" s="4" t="n">
        <v>0.00024317617866005</v>
      </c>
      <c r="E38" s="4" t="n">
        <v>0.000387096774193548</v>
      </c>
      <c r="F38" s="4" t="n">
        <v>0.000173697270471463</v>
      </c>
      <c r="G38" s="4" t="n">
        <v>0.000307692307692307</v>
      </c>
      <c r="H38" s="4" t="n">
        <v>-0.000109181141439206</v>
      </c>
      <c r="I38" s="4" t="n">
        <v>0.000357320099255583</v>
      </c>
      <c r="J38" s="5" t="n">
        <v>6.9478908188586E-005</v>
      </c>
      <c r="K38" s="4" t="n">
        <v>0.00028287841191067</v>
      </c>
      <c r="L38" s="4" t="n">
        <v>0.000163771712158809</v>
      </c>
      <c r="M38" s="4" t="n">
        <v>0.000261373035566584</v>
      </c>
    </row>
    <row r="39" customFormat="false" ht="12.75" hidden="false" customHeight="false" outlineLevel="0" collapsed="false">
      <c r="A39" s="4" t="n">
        <v>0.000256203473945409</v>
      </c>
      <c r="B39" s="4" t="s">
        <v>39</v>
      </c>
      <c r="C39" s="4" t="n">
        <v>-0.000109181141439206</v>
      </c>
      <c r="D39" s="4" t="n">
        <v>0.000183622828784119</v>
      </c>
      <c r="E39" s="5" t="n">
        <v>-4.96277915632755E-005</v>
      </c>
      <c r="F39" s="4" t="n">
        <v>0.000208436724565757</v>
      </c>
      <c r="G39" s="4" t="n">
        <v>0.0004863523573201</v>
      </c>
      <c r="H39" s="4" t="n">
        <v>0.00030272952853598</v>
      </c>
      <c r="I39" s="4" t="n">
        <v>0.000173697270471463</v>
      </c>
      <c r="J39" s="4" t="n">
        <v>0.000153846153846153</v>
      </c>
      <c r="K39" s="4" t="n">
        <v>0.000650124069478908</v>
      </c>
      <c r="L39" s="5" t="n">
        <v>-8.43672456575678E-005</v>
      </c>
      <c r="M39" s="4" t="n">
        <v>0.000256203473945409</v>
      </c>
    </row>
    <row r="40" customFormat="false" ht="12.75" hidden="false" customHeight="false" outlineLevel="0" collapsed="false">
      <c r="A40" s="4" t="n">
        <v>0.000253101736972705</v>
      </c>
      <c r="B40" s="4" t="s">
        <v>40</v>
      </c>
      <c r="C40" s="4" t="n">
        <v>0.000307692307692307</v>
      </c>
      <c r="D40" s="4" t="n">
        <v>-0.000183622828784119</v>
      </c>
      <c r="E40" s="4" t="n">
        <v>0.000392059553349876</v>
      </c>
      <c r="F40" s="4" t="n">
        <v>0.000535980148883375</v>
      </c>
      <c r="G40" s="4" t="n">
        <v>0.000312655086848635</v>
      </c>
      <c r="H40" s="4" t="n">
        <v>0.000540942928039702</v>
      </c>
      <c r="I40" s="4" t="n">
        <v>0.000248138957816377</v>
      </c>
      <c r="J40" s="4" t="n">
        <v>-0.000223325062034739</v>
      </c>
      <c r="K40" s="4" t="n">
        <v>0.000476426799007444</v>
      </c>
      <c r="L40" s="4" t="n">
        <v>0.000124069478908188</v>
      </c>
      <c r="M40" s="4" t="n">
        <v>0.000253101736972705</v>
      </c>
    </row>
    <row r="41" customFormat="false" ht="12.75" hidden="false" customHeight="false" outlineLevel="0" collapsed="false">
      <c r="A41" s="4" t="n">
        <v>0.000252274607113317</v>
      </c>
      <c r="B41" s="4" t="s">
        <v>41</v>
      </c>
      <c r="C41" s="5" t="n">
        <v>-8.9330024813897E-005</v>
      </c>
      <c r="D41" s="4" t="n">
        <v>0.000193548387096773</v>
      </c>
      <c r="E41" s="5" t="n">
        <v>-3.97022332506216E-005</v>
      </c>
      <c r="F41" s="4" t="n">
        <v>0.000456575682382135</v>
      </c>
      <c r="G41" s="5" t="n">
        <v>7.94044665012402E-005</v>
      </c>
      <c r="H41" s="4" t="n">
        <v>0.000411910669975185</v>
      </c>
      <c r="I41" s="4" t="n">
        <v>-0.000392059553349876</v>
      </c>
      <c r="J41" s="4" t="n">
        <v>0.0003424317617866</v>
      </c>
      <c r="K41" s="5" t="n">
        <v>-2.48138957816372E-005</v>
      </c>
      <c r="L41" s="4" t="n">
        <v>0.000501240694789082</v>
      </c>
      <c r="M41" s="4" t="n">
        <v>0.000252274607113317</v>
      </c>
    </row>
    <row r="42" customFormat="false" ht="12.75" hidden="false" customHeight="false" outlineLevel="0" collapsed="false">
      <c r="A42" s="4" t="n">
        <v>0.000242679900744417</v>
      </c>
      <c r="B42" s="4" t="s">
        <v>42</v>
      </c>
      <c r="C42" s="4" t="n">
        <v>0.000193548387096774</v>
      </c>
      <c r="D42" s="4" t="n">
        <v>-0.00022332506203474</v>
      </c>
      <c r="E42" s="4" t="n">
        <v>0.000198511166253101</v>
      </c>
      <c r="F42" s="4" t="n">
        <v>-0.000198511166253101</v>
      </c>
      <c r="G42" s="4" t="n">
        <v>0.000466501240694788</v>
      </c>
      <c r="H42" s="4" t="n">
        <v>0.000292803970223326</v>
      </c>
      <c r="I42" s="4" t="n">
        <v>0.000411910669975187</v>
      </c>
      <c r="J42" s="4" t="n">
        <v>0.000183622828784119</v>
      </c>
      <c r="K42" s="4" t="n">
        <v>0.000416873449131513</v>
      </c>
      <c r="L42" s="4" t="n">
        <v>0.000684863523573201</v>
      </c>
      <c r="M42" s="4" t="n">
        <v>0.000242679900744417</v>
      </c>
    </row>
    <row r="43" customFormat="false" ht="12.75" hidden="false" customHeight="false" outlineLevel="0" collapsed="false">
      <c r="A43" s="4" t="n">
        <v>0.000233959588798299</v>
      </c>
      <c r="B43" s="4" t="s">
        <v>43</v>
      </c>
      <c r="C43" s="4" t="n">
        <v>0.000104218362282878</v>
      </c>
      <c r="D43" s="4" t="n">
        <v>0.000143920595533498</v>
      </c>
      <c r="E43" s="4" t="n">
        <v>0.000124069478908189</v>
      </c>
      <c r="F43" s="5" t="n">
        <v>3.97022332506206E-005</v>
      </c>
      <c r="G43" s="5" t="n">
        <v>4.96277915632759E-006</v>
      </c>
      <c r="H43" s="4" t="n">
        <v>0.000297766749379653</v>
      </c>
      <c r="I43" s="4" t="n">
        <v>0.000421836228287841</v>
      </c>
      <c r="J43" s="4" t="n">
        <v>0.000387096774193549</v>
      </c>
      <c r="K43" s="4" t="n">
        <v>0.000158808933002482</v>
      </c>
      <c r="L43" s="5" t="n">
        <v>5.95533498759307E-005</v>
      </c>
      <c r="M43" s="4" t="n">
        <v>0.000233959588798299</v>
      </c>
    </row>
    <row r="44" customFormat="false" ht="12.75" hidden="false" customHeight="false" outlineLevel="0" collapsed="false">
      <c r="A44" s="4" t="n">
        <v>0.000229528535980149</v>
      </c>
      <c r="B44" s="4" t="s">
        <v>44</v>
      </c>
      <c r="C44" s="4" t="n">
        <v>0.000615384615384616</v>
      </c>
      <c r="D44" s="4" t="n">
        <v>0.000243176178660049</v>
      </c>
      <c r="E44" s="5" t="n">
        <v>4.96277915632757E-005</v>
      </c>
      <c r="F44" s="5" t="n">
        <v>-7.94044665012411E-005</v>
      </c>
      <c r="G44" s="5" t="n">
        <v>2.9776674937966E-005</v>
      </c>
      <c r="H44" s="5" t="n">
        <v>-4.46650124069484E-005</v>
      </c>
      <c r="I44" s="5" t="n">
        <v>3.97022332506205E-005</v>
      </c>
      <c r="J44" s="4" t="n">
        <v>0.00020347394540943</v>
      </c>
      <c r="K44" s="5" t="n">
        <v>1.4888337468983E-005</v>
      </c>
      <c r="L44" s="4" t="n">
        <v>-0.000143920595533499</v>
      </c>
      <c r="M44" s="4" t="n">
        <v>0.000229528535980149</v>
      </c>
    </row>
    <row r="45" customFormat="false" ht="12.75" hidden="false" customHeight="false" outlineLevel="0" collapsed="false">
      <c r="A45" s="4" t="n">
        <v>0.000218362282878412</v>
      </c>
      <c r="B45" s="4" t="s">
        <v>45</v>
      </c>
      <c r="C45" s="4" t="n">
        <v>0.000406947890818858</v>
      </c>
      <c r="D45" s="5" t="n">
        <v>-6.94789081885868E-005</v>
      </c>
      <c r="E45" s="4" t="n">
        <v>0.000178660049627792</v>
      </c>
      <c r="F45" s="4" t="n">
        <v>-0.000208436724565757</v>
      </c>
      <c r="G45" s="4" t="n">
        <v>0.000521091811414392</v>
      </c>
      <c r="H45" s="5" t="n">
        <v>9.9255583126554E-006</v>
      </c>
      <c r="I45" s="5" t="n">
        <v>6.94789081885855E-005</v>
      </c>
      <c r="J45" s="5" t="n">
        <v>4.96277915632715E-006</v>
      </c>
      <c r="K45" s="4" t="n">
        <v>0.000178660049627792</v>
      </c>
      <c r="L45" s="4" t="n">
        <v>0.000233250620347394</v>
      </c>
      <c r="M45" s="4" t="n">
        <v>0.000218362282878412</v>
      </c>
    </row>
    <row r="46" customFormat="false" ht="12.75" hidden="false" customHeight="false" outlineLevel="0" collapsed="false">
      <c r="A46" s="4" t="n">
        <v>0.000216708023159636</v>
      </c>
      <c r="B46" s="4" t="s">
        <v>46</v>
      </c>
      <c r="C46" s="4" t="n">
        <v>0.000312655086848635</v>
      </c>
      <c r="D46" s="5" t="n">
        <v>-9.92555831265518E-006</v>
      </c>
      <c r="E46" s="4" t="n">
        <v>0.000292803970223325</v>
      </c>
      <c r="F46" s="5" t="n">
        <v>-1.98511166253088E-005</v>
      </c>
      <c r="G46" s="5" t="n">
        <v>-5.95533498759307E-005</v>
      </c>
      <c r="H46" s="5" t="n">
        <v>-9.42928039702238E-005</v>
      </c>
      <c r="I46" s="4" t="n">
        <v>0.000193548387096775</v>
      </c>
      <c r="J46" s="4" t="n">
        <v>0.000238213399503722</v>
      </c>
      <c r="K46" s="4" t="n">
        <v>-0.000114143920595533</v>
      </c>
      <c r="L46" s="4" t="n">
        <v>0.000377171215880893</v>
      </c>
      <c r="M46" s="4" t="n">
        <v>0.000216708023159636</v>
      </c>
    </row>
    <row r="47" customFormat="false" ht="12.75" hidden="false" customHeight="false" outlineLevel="0" collapsed="false">
      <c r="A47" s="4" t="n">
        <v>0.000167316554413329</v>
      </c>
      <c r="B47" s="4" t="s">
        <v>47</v>
      </c>
      <c r="C47" s="4" t="n">
        <v>0.000109181141439206</v>
      </c>
      <c r="D47" s="5" t="n">
        <v>8.93300248138956E-005</v>
      </c>
      <c r="E47" s="4" t="n">
        <v>0.000248138957816377</v>
      </c>
      <c r="F47" s="4" t="n">
        <v>0.00022332506203474</v>
      </c>
      <c r="G47" s="5" t="n">
        <v>7.44416873449132E-005</v>
      </c>
      <c r="H47" s="4" t="n">
        <v>0.000143920595533499</v>
      </c>
      <c r="I47" s="4" t="n">
        <v>0.000188585607940446</v>
      </c>
      <c r="J47" s="5" t="n">
        <v>3.97022332506206E-005</v>
      </c>
      <c r="K47" s="4" t="n">
        <v>0.000138957816377171</v>
      </c>
      <c r="L47" s="4" t="n">
        <v>0.000119106699751861</v>
      </c>
      <c r="M47" s="4" t="n">
        <v>0.000167316554413329</v>
      </c>
    </row>
    <row r="48" customFormat="false" ht="12.75" hidden="false" customHeight="false" outlineLevel="0" collapsed="false">
      <c r="A48" s="4" t="n">
        <v>0.00014722911497105</v>
      </c>
      <c r="B48" s="4" t="s">
        <v>48</v>
      </c>
      <c r="C48" s="4" t="n">
        <v>0.000372208436724565</v>
      </c>
      <c r="D48" s="4" t="n">
        <v>-0.000114143920595534</v>
      </c>
      <c r="E48" s="4" t="n">
        <v>0.000238213399503723</v>
      </c>
      <c r="F48" s="4" t="n">
        <v>0.000138957816377171</v>
      </c>
      <c r="G48" s="4" t="n">
        <v>-0.00010421836228288</v>
      </c>
      <c r="H48" s="4" t="n">
        <v>0.000521091811414392</v>
      </c>
      <c r="I48" s="4" t="n">
        <v>0.000198511166253102</v>
      </c>
      <c r="J48" s="4" t="n">
        <v>0.000297766749379653</v>
      </c>
      <c r="K48" s="4" t="n">
        <v>-0.00022332506203474</v>
      </c>
      <c r="L48" s="5" t="n">
        <v>-9.9920072216264E-019</v>
      </c>
      <c r="M48" s="4" t="n">
        <v>0.00014722911497105</v>
      </c>
    </row>
    <row r="49" customFormat="false" ht="12.75" hidden="false" customHeight="false" outlineLevel="0" collapsed="false">
      <c r="A49" s="4" t="n">
        <v>0.000146401985111663</v>
      </c>
      <c r="B49" s="4" t="s">
        <v>49</v>
      </c>
      <c r="C49" s="4" t="n">
        <v>0.000104218362282879</v>
      </c>
      <c r="D49" s="4" t="n">
        <v>0.000253101736972705</v>
      </c>
      <c r="E49" s="4" t="n">
        <v>0.000292803970223326</v>
      </c>
      <c r="F49" s="4" t="n">
        <v>0.000267990074441687</v>
      </c>
      <c r="G49" s="4" t="n">
        <v>-0.000451612903225807</v>
      </c>
      <c r="H49" s="4" t="n">
        <v>-0.000109181141439206</v>
      </c>
      <c r="I49" s="4" t="n">
        <v>0.000784119106699752</v>
      </c>
      <c r="J49" s="4" t="n">
        <v>0.000272952853598015</v>
      </c>
      <c r="K49" s="4" t="n">
        <v>-0.000114143920595534</v>
      </c>
      <c r="L49" s="4" t="n">
        <v>0.000163771712158809</v>
      </c>
      <c r="M49" s="4" t="n">
        <v>0.000146401985111663</v>
      </c>
    </row>
    <row r="50" customFormat="false" ht="12.75" hidden="false" customHeight="false" outlineLevel="0" collapsed="false">
      <c r="A50" s="4" t="n">
        <v>0.000144540942928039</v>
      </c>
      <c r="B50" s="4" t="s">
        <v>50</v>
      </c>
      <c r="C50" s="5" t="n">
        <v>6.45161290322576E-005</v>
      </c>
      <c r="D50" s="5" t="n">
        <v>9.92555831265529E-006</v>
      </c>
      <c r="E50" s="4" t="n">
        <v>0.000153846153846154</v>
      </c>
      <c r="F50" s="4" t="n">
        <v>0.000193548387096774</v>
      </c>
      <c r="G50" s="4" t="n">
        <v>0.000203473945409429</v>
      </c>
      <c r="H50" s="4" t="n">
        <v>0.000133995037220843</v>
      </c>
      <c r="I50" s="4" t="n">
        <v>0.000277915632754342</v>
      </c>
      <c r="J50" s="4" t="n">
        <v>0.00032258064516129</v>
      </c>
      <c r="K50" s="4" t="n">
        <v>0.000138957816377171</v>
      </c>
      <c r="L50" s="4" t="n">
        <v>-0.000267990074441688</v>
      </c>
      <c r="M50" s="4" t="n">
        <v>0.000144540942928039</v>
      </c>
    </row>
    <row r="51" customFormat="false" ht="12.75" hidden="false" customHeight="false" outlineLevel="0" collapsed="false">
      <c r="A51" s="4" t="n">
        <v>0.000141935483870968</v>
      </c>
      <c r="B51" s="4" t="s">
        <v>51</v>
      </c>
      <c r="C51" s="4" t="n">
        <v>0.000158808933002481</v>
      </c>
      <c r="D51" s="4" t="n">
        <v>0.000292803970223325</v>
      </c>
      <c r="E51" s="4" t="n">
        <v>0.000138957816377172</v>
      </c>
      <c r="F51" s="4" t="n">
        <v>-0.000228287841191067</v>
      </c>
      <c r="G51" s="4" t="n">
        <v>-0.000109181141439206</v>
      </c>
      <c r="H51" s="4" t="n">
        <v>-0.000292803970223326</v>
      </c>
      <c r="I51" s="4" t="n">
        <v>0.000580645161290322</v>
      </c>
      <c r="J51" s="4" t="n">
        <v>0.000193548387096774</v>
      </c>
      <c r="K51" s="4" t="n">
        <v>0.000570719602977667</v>
      </c>
      <c r="L51" s="4" t="n">
        <v>0.000114143920595534</v>
      </c>
      <c r="M51" s="4" t="n">
        <v>0.000141935483870968</v>
      </c>
    </row>
    <row r="52" customFormat="false" ht="12.75" hidden="false" customHeight="false" outlineLevel="0" collapsed="false">
      <c r="A52" s="4" t="n">
        <v>0.000141935483870968</v>
      </c>
      <c r="B52" s="4" t="s">
        <v>52</v>
      </c>
      <c r="C52" s="4" t="n">
        <v>0.000203473945409428</v>
      </c>
      <c r="D52" s="4" t="n">
        <v>0.000337468982630273</v>
      </c>
      <c r="E52" s="4" t="n">
        <v>-0.000267990074441687</v>
      </c>
      <c r="F52" s="4" t="n">
        <v>0.000114143920595533</v>
      </c>
      <c r="G52" s="4" t="n">
        <v>0.000595533498759304</v>
      </c>
      <c r="H52" s="4" t="n">
        <v>0.000143920595533499</v>
      </c>
      <c r="I52" s="4" t="n">
        <v>0.000168734491315136</v>
      </c>
      <c r="J52" s="4" t="n">
        <v>0.00020347394540943</v>
      </c>
      <c r="K52" s="4" t="n">
        <v>-0.000267990074441687</v>
      </c>
      <c r="L52" s="4" t="n">
        <v>0.000188585607940447</v>
      </c>
      <c r="M52" s="4" t="n">
        <v>0.000141935483870968</v>
      </c>
    </row>
    <row r="53" customFormat="false" ht="12.75" hidden="false" customHeight="false" outlineLevel="0" collapsed="false">
      <c r="A53" s="4" t="n">
        <v>0.000140818858560794</v>
      </c>
      <c r="B53" s="4" t="s">
        <v>53</v>
      </c>
      <c r="C53" s="4" t="n">
        <v>-0.000114143920595534</v>
      </c>
      <c r="D53" s="4" t="n">
        <v>0.000153846153846153</v>
      </c>
      <c r="E53" s="5" t="n">
        <v>-4.96277915632751E-005</v>
      </c>
      <c r="F53" s="4" t="n">
        <v>0.000372208436724567</v>
      </c>
      <c r="G53" s="5" t="n">
        <v>6.45161290322572E-005</v>
      </c>
      <c r="H53" s="4" t="n">
        <v>0.000277915632754343</v>
      </c>
      <c r="I53" s="4" t="n">
        <v>-0.000114143920595533</v>
      </c>
      <c r="J53" s="4" t="n">
        <v>-0.000223325062034739</v>
      </c>
      <c r="K53" s="4" t="n">
        <v>0.000416873449131513</v>
      </c>
      <c r="L53" s="4" t="n">
        <v>0.000357320099255584</v>
      </c>
      <c r="M53" s="4" t="n">
        <v>0.000140818858560794</v>
      </c>
    </row>
    <row r="54" customFormat="false" ht="12.75" hidden="false" customHeight="false" outlineLevel="0" collapsed="false">
      <c r="A54" s="4" t="n">
        <v>0.000138957816377171</v>
      </c>
      <c r="B54" s="4" t="s">
        <v>54</v>
      </c>
      <c r="C54" s="4" t="n">
        <v>0.000104218362282878</v>
      </c>
      <c r="D54" s="4" t="n">
        <v>-0.000267990074441688</v>
      </c>
      <c r="E54" s="4" t="n">
        <v>0.000461538461538461</v>
      </c>
      <c r="F54" s="5" t="n">
        <v>-7.940446650124E-005</v>
      </c>
      <c r="G54" s="4" t="n">
        <v>0.000272952853598014</v>
      </c>
      <c r="H54" s="5" t="n">
        <v>4.96277915632781E-006</v>
      </c>
      <c r="I54" s="4" t="n">
        <v>0.000322580645161291</v>
      </c>
      <c r="J54" s="4" t="n">
        <v>-0.000183622828784118</v>
      </c>
      <c r="K54" s="4" t="n">
        <v>0.00026302729528536</v>
      </c>
      <c r="L54" s="5" t="n">
        <v>9.42928039702228E-005</v>
      </c>
      <c r="M54" s="4" t="n">
        <v>0.000138957816377171</v>
      </c>
    </row>
    <row r="55" customFormat="false" ht="12.75" hidden="false" customHeight="false" outlineLevel="0" collapsed="false">
      <c r="A55" s="4" t="n">
        <v>0.000132340777502068</v>
      </c>
      <c r="B55" s="4" t="s">
        <v>55</v>
      </c>
      <c r="C55" s="4" t="n">
        <v>0.000258064516129031</v>
      </c>
      <c r="D55" s="4" t="n">
        <v>0.000133995037220843</v>
      </c>
      <c r="E55" s="4" t="n">
        <v>-0.000238213399503722</v>
      </c>
      <c r="F55" s="4" t="n">
        <v>0.000193548387096774</v>
      </c>
      <c r="G55" s="4" t="n">
        <v>0.000188585607940446</v>
      </c>
      <c r="H55" s="4" t="n">
        <v>0.000362282878411911</v>
      </c>
      <c r="I55" s="5" t="n">
        <v>4.96277915632758E-005</v>
      </c>
      <c r="J55" s="4" t="n">
        <v>0.000307692307692308</v>
      </c>
      <c r="K55" s="4" t="n">
        <v>-0.000312655086848635</v>
      </c>
      <c r="L55" s="4" t="n">
        <v>0.000297766749379652</v>
      </c>
      <c r="M55" s="4" t="n">
        <v>0.000132340777502068</v>
      </c>
    </row>
    <row r="56" customFormat="false" ht="12.75" hidden="false" customHeight="false" outlineLevel="0" collapsed="false">
      <c r="A56" s="4" t="n">
        <v>0.000121091811414393</v>
      </c>
      <c r="B56" s="4" t="s">
        <v>56</v>
      </c>
      <c r="C56" s="4" t="n">
        <v>0.000322580645161291</v>
      </c>
      <c r="D56" s="4" t="n">
        <v>-0.000317617866004962</v>
      </c>
      <c r="E56" s="5" t="n">
        <v>-2.97766749379658E-005</v>
      </c>
      <c r="F56" s="5" t="n">
        <v>-5.45905707196028E-005</v>
      </c>
      <c r="G56" s="5" t="n">
        <v>-2.48138957816374E-005</v>
      </c>
      <c r="H56" s="4" t="n">
        <v>0.000138957816377171</v>
      </c>
      <c r="I56" s="5" t="n">
        <v>1.48883374689823E-005</v>
      </c>
      <c r="J56" s="4" t="n">
        <v>0.000104218362282879</v>
      </c>
      <c r="K56" s="5" t="n">
        <v>3.47394540942921E-005</v>
      </c>
      <c r="L56" s="4" t="n">
        <v>0.000357320099255584</v>
      </c>
      <c r="M56" s="4" t="n">
        <v>0.000121091811414393</v>
      </c>
    </row>
    <row r="57" customFormat="false" ht="12.75" hidden="false" customHeight="false" outlineLevel="0" collapsed="false">
      <c r="A57" s="4" t="n">
        <v>0.000115798180314309</v>
      </c>
      <c r="B57" s="4" t="s">
        <v>57</v>
      </c>
      <c r="C57" s="5" t="n">
        <v>4.96277915632692E-006</v>
      </c>
      <c r="D57" s="5" t="n">
        <v>-8.93300248138956E-005</v>
      </c>
      <c r="E57" s="4" t="n">
        <v>-0.000173697270471464</v>
      </c>
      <c r="F57" s="4" t="n">
        <v>0.000431761786600496</v>
      </c>
      <c r="G57" s="4" t="n">
        <v>-0.000168734491315137</v>
      </c>
      <c r="H57" s="5" t="n">
        <v>9.9255583126544E-006</v>
      </c>
      <c r="I57" s="4" t="n">
        <v>0.000183622828784119</v>
      </c>
      <c r="J57" s="4" t="n">
        <v>0.000198511166253101</v>
      </c>
      <c r="K57" s="5" t="n">
        <v>-2.48138957816382E-005</v>
      </c>
      <c r="L57" s="4" t="n">
        <v>0.000223325062034739</v>
      </c>
      <c r="M57" s="4" t="n">
        <v>0.000115798180314309</v>
      </c>
    </row>
    <row r="58" customFormat="false" ht="12.75" hidden="false" customHeight="false" outlineLevel="0" collapsed="false">
      <c r="A58" s="4" t="n">
        <v>0.000110173697270472</v>
      </c>
      <c r="B58" s="4" t="s">
        <v>58</v>
      </c>
      <c r="C58" s="5" t="n">
        <v>7.44416873449136E-005</v>
      </c>
      <c r="D58" s="4" t="n">
        <v>-0.000158808933002481</v>
      </c>
      <c r="E58" s="4" t="n">
        <v>0.000282878411910671</v>
      </c>
      <c r="F58" s="4" t="n">
        <v>0.000124069478908188</v>
      </c>
      <c r="G58" s="5" t="n">
        <v>-4.96277915632759E-006</v>
      </c>
      <c r="H58" s="5" t="n">
        <v>-1.98511166253093E-005</v>
      </c>
      <c r="I58" s="5" t="n">
        <v>-4.46650124069486E-005</v>
      </c>
      <c r="J58" s="4" t="n">
        <v>0.000466501240694789</v>
      </c>
      <c r="K58" s="5" t="n">
        <v>6.45161290322578E-005</v>
      </c>
      <c r="L58" s="4" t="n">
        <v>-0.000163771712158809</v>
      </c>
      <c r="M58" s="4" t="n">
        <v>0.000110173697270472</v>
      </c>
    </row>
    <row r="59" customFormat="false" ht="12.75" hidden="false" customHeight="false" outlineLevel="0" collapsed="false">
      <c r="A59" s="4" t="n">
        <v>0.000102564102564103</v>
      </c>
      <c r="B59" s="4" t="s">
        <v>59</v>
      </c>
      <c r="C59" s="4" t="n">
        <v>0.000382133995037221</v>
      </c>
      <c r="D59" s="4" t="n">
        <v>-0.000114143920595533</v>
      </c>
      <c r="E59" s="4" t="n">
        <v>-0.000233250620347394</v>
      </c>
      <c r="F59" s="4" t="n">
        <v>0.000143920595533499</v>
      </c>
      <c r="G59" s="4" t="n">
        <v>-0.000124069478908188</v>
      </c>
      <c r="H59" s="4" t="n">
        <v>0.000372208436724565</v>
      </c>
      <c r="I59" s="4" t="n">
        <v>0.000406947890818859</v>
      </c>
      <c r="J59" s="5" t="n">
        <v>1.98511166253102E-005</v>
      </c>
      <c r="K59" s="4" t="n">
        <v>0.000193548387096774</v>
      </c>
      <c r="L59" s="4" t="n">
        <v>-0.000104218362282878</v>
      </c>
      <c r="M59" s="4" t="n">
        <v>0.000102564102564103</v>
      </c>
    </row>
    <row r="60" customFormat="false" ht="12.75" hidden="false" customHeight="false" outlineLevel="0" collapsed="false">
      <c r="A60" s="4" t="n">
        <v>0.000102564102564103</v>
      </c>
      <c r="B60" s="4" t="s">
        <v>60</v>
      </c>
      <c r="C60" s="4" t="n">
        <v>-0.000292803970223325</v>
      </c>
      <c r="D60" s="5" t="n">
        <v>-1.98511166253116E-005</v>
      </c>
      <c r="E60" s="4" t="n">
        <v>0.000148883374689827</v>
      </c>
      <c r="F60" s="5" t="n">
        <v>5.95533498759312E-005</v>
      </c>
      <c r="G60" s="4" t="n">
        <v>0.00050620347394541</v>
      </c>
      <c r="H60" s="4" t="n">
        <v>-0.000114143920595533</v>
      </c>
      <c r="I60" s="5" t="n">
        <v>-9.42928039702222E-005</v>
      </c>
      <c r="J60" s="5" t="n">
        <v>9.92555831265507E-005</v>
      </c>
      <c r="K60" s="4" t="n">
        <v>0.000228287841191067</v>
      </c>
      <c r="L60" s="4" t="n">
        <v>0.00013895781637717</v>
      </c>
      <c r="M60" s="4" t="n">
        <v>0.000102564102564103</v>
      </c>
    </row>
    <row r="61" customFormat="false" ht="12.75" hidden="false" customHeight="false" outlineLevel="0" collapsed="false">
      <c r="A61" s="4" t="n">
        <v>0.000100082712985939</v>
      </c>
      <c r="B61" s="4" t="s">
        <v>61</v>
      </c>
      <c r="C61" s="5" t="n">
        <v>6.94789081885854E-005</v>
      </c>
      <c r="D61" s="5" t="n">
        <v>4.96277915632815E-006</v>
      </c>
      <c r="E61" s="5" t="n">
        <v>-4.96277915632803E-006</v>
      </c>
      <c r="F61" s="4" t="n">
        <v>0.000258064516129032</v>
      </c>
      <c r="G61" s="4" t="n">
        <v>-0.000124069478908188</v>
      </c>
      <c r="H61" s="4" t="n">
        <v>-0.000372208436724566</v>
      </c>
      <c r="I61" s="4" t="n">
        <v>0.00030272952853598</v>
      </c>
      <c r="J61" s="4" t="n">
        <v>0.000327543424317617</v>
      </c>
      <c r="K61" s="4" t="n">
        <v>0.000208436724565757</v>
      </c>
      <c r="L61" s="5" t="n">
        <v>-5.45905707196026E-005</v>
      </c>
      <c r="M61" s="4" t="n">
        <v>0.000100082712985939</v>
      </c>
    </row>
    <row r="62" customFormat="false" ht="12.75" hidden="false" customHeight="false" outlineLevel="0" collapsed="false">
      <c r="A62" s="4" t="n">
        <v>9.85466146756466E-005</v>
      </c>
      <c r="B62" s="4" t="s">
        <v>62</v>
      </c>
      <c r="C62" s="4" t="n">
        <v>0.000277915632754341</v>
      </c>
      <c r="D62" s="4" t="n">
        <v>-0.00032258064516129</v>
      </c>
      <c r="E62" s="4" t="n">
        <v>-0.000138957816377171</v>
      </c>
      <c r="F62" s="4" t="n">
        <v>0.00046153846153846</v>
      </c>
      <c r="G62" s="4" t="n">
        <v>-0.000124069478908189</v>
      </c>
      <c r="H62" s="5" t="n">
        <v>-7.44416873449137E-005</v>
      </c>
      <c r="I62" s="4" t="n">
        <v>0.000431761786600497</v>
      </c>
      <c r="J62" s="5" t="n">
        <v>-2.97766749379653E-005</v>
      </c>
      <c r="K62" s="5" t="n">
        <v>8.9330024813895E-005</v>
      </c>
      <c r="L62" s="4" t="n">
        <v>0.000104218362282878</v>
      </c>
      <c r="M62" s="4" t="n">
        <v>9.85466146756466E-005</v>
      </c>
    </row>
    <row r="63" customFormat="false" ht="12.75" hidden="false" customHeight="false" outlineLevel="0" collapsed="false">
      <c r="A63" s="4" t="n">
        <v>9.8428453267163E-005</v>
      </c>
      <c r="B63" s="4" t="s">
        <v>63</v>
      </c>
      <c r="C63" s="4" t="n">
        <v>-0.000109181141439206</v>
      </c>
      <c r="D63" s="5" t="n">
        <v>1.98511166253094E-005</v>
      </c>
      <c r="E63" s="4" t="n">
        <v>0.000253101736972705</v>
      </c>
      <c r="F63" s="4" t="n">
        <v>0.000183622828784119</v>
      </c>
      <c r="G63" s="5" t="n">
        <v>-2.48138957816381E-005</v>
      </c>
      <c r="H63" s="4" t="n">
        <v>-0.000178660049627792</v>
      </c>
      <c r="I63" s="4" t="n">
        <v>0.000119106699751861</v>
      </c>
      <c r="J63" s="5" t="n">
        <v>9.92555831265574E-006</v>
      </c>
      <c r="K63" s="5" t="n">
        <v>8.43672456575681E-005</v>
      </c>
      <c r="L63" s="4" t="n">
        <v>0.000322580645161291</v>
      </c>
      <c r="M63" s="4" t="n">
        <v>9.8428453267163E-005</v>
      </c>
    </row>
    <row r="64" customFormat="false" ht="12.75" hidden="false" customHeight="false" outlineLevel="0" collapsed="false">
      <c r="A64" s="4" t="n">
        <v>8.18858560794045E-005</v>
      </c>
      <c r="B64" s="4" t="s">
        <v>64</v>
      </c>
      <c r="C64" s="5" t="n">
        <v>-1.98511166253109E-005</v>
      </c>
      <c r="D64" s="4" t="n">
        <v>0.000213399503722084</v>
      </c>
      <c r="E64" s="5" t="n">
        <v>-8.93300248138961E-005</v>
      </c>
      <c r="F64" s="5" t="n">
        <v>-4.46650124069476E-005</v>
      </c>
      <c r="G64" s="4" t="n">
        <v>0.000253101736972705</v>
      </c>
      <c r="H64" s="4" t="n">
        <v>0.000297766749379653</v>
      </c>
      <c r="I64" s="4" t="n">
        <v>-0.000436724565756824</v>
      </c>
      <c r="J64" s="5" t="n">
        <v>-3.47394540942922E-005</v>
      </c>
      <c r="K64" s="5" t="n">
        <v>5.95533498759318E-005</v>
      </c>
      <c r="L64" s="5" t="n">
        <v>-9.92555831265512E-005</v>
      </c>
      <c r="M64" s="4" t="n">
        <v>8.18858560794045E-005</v>
      </c>
    </row>
    <row r="65" customFormat="false" ht="12.75" hidden="false" customHeight="false" outlineLevel="0" collapsed="false">
      <c r="A65" s="4" t="n">
        <v>7.32009925558313E-005</v>
      </c>
      <c r="B65" s="4" t="s">
        <v>65</v>
      </c>
      <c r="C65" s="5" t="n">
        <v>6.94789081885856E-005</v>
      </c>
      <c r="D65" s="5" t="n">
        <v>4.96277915632737E-006</v>
      </c>
      <c r="E65" s="5" t="n">
        <v>7.94044665012404E-005</v>
      </c>
      <c r="F65" s="4" t="n">
        <v>0.000277915632754342</v>
      </c>
      <c r="G65" s="5" t="n">
        <v>7.94044665012408E-005</v>
      </c>
      <c r="H65" s="5" t="n">
        <v>8.43672456575678E-005</v>
      </c>
      <c r="I65" s="4" t="n">
        <v>0.000446650124069478</v>
      </c>
      <c r="J65" s="4" t="n">
        <v>-0.000272952853598014</v>
      </c>
      <c r="K65" s="4" t="n">
        <v>-0.000158808933002481</v>
      </c>
      <c r="L65" s="5" t="n">
        <v>4.96277915632752E-005</v>
      </c>
      <c r="M65" s="4" t="n">
        <v>7.32009925558313E-005</v>
      </c>
    </row>
    <row r="66" customFormat="false" ht="12.75" hidden="false" customHeight="false" outlineLevel="0" collapsed="false">
      <c r="A66" s="4" t="n">
        <v>6.69975186104213E-005</v>
      </c>
      <c r="B66" s="4" t="s">
        <v>66</v>
      </c>
      <c r="C66" s="5" t="n">
        <v>1.48883374689819E-005</v>
      </c>
      <c r="D66" s="4" t="n">
        <v>-0.00020347394540943</v>
      </c>
      <c r="E66" s="5" t="n">
        <v>-8.93300248138955E-005</v>
      </c>
      <c r="F66" s="5" t="n">
        <v>-9.92555831265496E-006</v>
      </c>
      <c r="G66" s="4" t="n">
        <v>0.000138957816377171</v>
      </c>
      <c r="H66" s="4" t="n">
        <v>0.000327543424317618</v>
      </c>
      <c r="I66" s="4" t="n">
        <v>0.000406947890818857</v>
      </c>
      <c r="J66" s="5" t="n">
        <v>-3.97022332506204E-005</v>
      </c>
      <c r="K66" s="4" t="n">
        <v>-0.000163771712158809</v>
      </c>
      <c r="L66" s="4" t="n">
        <v>-0.000104218362282879</v>
      </c>
      <c r="M66" s="4" t="n">
        <v>6.69975186104213E-005</v>
      </c>
    </row>
    <row r="67" customFormat="false" ht="12.75" hidden="false" customHeight="false" outlineLevel="0" collapsed="false">
      <c r="A67" s="4" t="n">
        <v>6.50675489385168E-005</v>
      </c>
      <c r="B67" s="4" t="s">
        <v>67</v>
      </c>
      <c r="C67" s="4" t="n">
        <v>-0.000124069478908188</v>
      </c>
      <c r="D67" s="4" t="n">
        <v>0.000436724565756824</v>
      </c>
      <c r="E67" s="4" t="n">
        <v>-0.000471464019851118</v>
      </c>
      <c r="F67" s="4" t="n">
        <v>0.000104218362282879</v>
      </c>
      <c r="G67" s="4" t="n">
        <v>-0.000178660049627791</v>
      </c>
      <c r="H67" s="4" t="n">
        <v>0.0011712158808933</v>
      </c>
      <c r="I67" s="4" t="n">
        <v>-0.000277915632754342</v>
      </c>
      <c r="J67" s="4" t="n">
        <v>-0.000198511166253102</v>
      </c>
      <c r="K67" s="4" t="n">
        <v>0.000124069478908189</v>
      </c>
      <c r="L67" s="5" t="n">
        <v>-6.45161290322579E-005</v>
      </c>
      <c r="M67" s="4" t="n">
        <v>6.50675489385168E-005</v>
      </c>
    </row>
    <row r="68" customFormat="false" ht="12.75" hidden="false" customHeight="false" outlineLevel="0" collapsed="false">
      <c r="A68" s="4" t="n">
        <v>6.45161290322582E-005</v>
      </c>
      <c r="B68" s="4" t="s">
        <v>68</v>
      </c>
      <c r="C68" s="5" t="n">
        <v>2.97766749379651E-005</v>
      </c>
      <c r="D68" s="4" t="n">
        <v>0.000129032258064516</v>
      </c>
      <c r="E68" s="4" t="n">
        <v>-0.00036228287841191</v>
      </c>
      <c r="F68" s="4" t="n">
        <v>0.000337468982630273</v>
      </c>
      <c r="G68" s="5" t="n">
        <v>7.94044665012399E-005</v>
      </c>
      <c r="H68" s="5" t="n">
        <v>6.45161290322582E-005</v>
      </c>
      <c r="I68" s="4" t="n">
        <v>0.000238213399503722</v>
      </c>
      <c r="J68" s="4" t="n">
        <v>-0.00028287841191067</v>
      </c>
      <c r="K68" s="5" t="n">
        <v>6.45161290322575E-005</v>
      </c>
      <c r="L68" s="4" t="n">
        <v>0.000327543424317618</v>
      </c>
      <c r="M68" s="4" t="n">
        <v>6.45161290322582E-005</v>
      </c>
    </row>
    <row r="69" customFormat="false" ht="12.75" hidden="false" customHeight="false" outlineLevel="0" collapsed="false">
      <c r="A69" s="4" t="n">
        <v>6.38071605813541E-005</v>
      </c>
      <c r="B69" s="4" t="s">
        <v>69</v>
      </c>
      <c r="C69" s="5" t="n">
        <v>1.98511166253105E-005</v>
      </c>
      <c r="D69" s="4" t="n">
        <v>0.00060545905707196</v>
      </c>
      <c r="E69" s="4" t="n">
        <v>0.000248138957816377</v>
      </c>
      <c r="F69" s="5" t="n">
        <v>-9.4292803970223E-005</v>
      </c>
      <c r="G69" s="4" t="n">
        <v>-0.000253101736972705</v>
      </c>
      <c r="H69" s="4" t="n">
        <v>0.000292803970223325</v>
      </c>
      <c r="I69" s="5" t="n">
        <v>-9.92555831265518E-005</v>
      </c>
      <c r="J69" s="4" t="n">
        <v>-0.000416873449131514</v>
      </c>
      <c r="K69" s="4" t="n">
        <v>-0.000466501240694789</v>
      </c>
      <c r="L69" s="4" t="n">
        <v>0.000436724565756825</v>
      </c>
      <c r="M69" s="4" t="n">
        <v>6.38071605813541E-005</v>
      </c>
    </row>
    <row r="70" customFormat="false" ht="12.75" hidden="false" customHeight="false" outlineLevel="0" collapsed="false">
      <c r="A70" s="4" t="n">
        <v>5.33498759305212E-005</v>
      </c>
      <c r="B70" s="4" t="s">
        <v>70</v>
      </c>
      <c r="C70" s="5" t="n">
        <v>-1.98511166253106E-005</v>
      </c>
      <c r="D70" s="5" t="n">
        <v>1.98511166253099E-005</v>
      </c>
      <c r="E70" s="4" t="n">
        <v>0.000238213399503722</v>
      </c>
      <c r="F70" s="5" t="n">
        <v>5.45905707196027E-005</v>
      </c>
      <c r="G70" s="5" t="n">
        <v>9.9255583126543E-006</v>
      </c>
      <c r="H70" s="4" t="n">
        <v>-0.000387096774193548</v>
      </c>
      <c r="I70" s="5" t="n">
        <v>-9.9255583126551E-005</v>
      </c>
      <c r="J70" s="4" t="n">
        <v>0.000104218362282878</v>
      </c>
      <c r="K70" s="4" t="n">
        <v>0.000258064516129033</v>
      </c>
      <c r="L70" s="5" t="n">
        <v>-2.48138957816381E-005</v>
      </c>
      <c r="M70" s="4" t="n">
        <v>5.33498759305212E-005</v>
      </c>
    </row>
    <row r="71" customFormat="false" ht="12.75" hidden="false" customHeight="false" outlineLevel="0" collapsed="false">
      <c r="A71" s="4" t="n">
        <v>5.12820512820512E-005</v>
      </c>
      <c r="B71" s="4" t="s">
        <v>71</v>
      </c>
      <c r="C71" s="4" t="n">
        <v>0.000382133995037221</v>
      </c>
      <c r="D71" s="5" t="n">
        <v>9.92555831265529E-006</v>
      </c>
      <c r="E71" s="4" t="n">
        <v>-0.000238213399503722</v>
      </c>
      <c r="F71" s="5" t="n">
        <v>-4.96277915632737E-006</v>
      </c>
      <c r="G71" s="4" t="n">
        <v>-0.000248138957816378</v>
      </c>
      <c r="H71" s="4" t="n">
        <v>0.000153846153846154</v>
      </c>
      <c r="I71" s="5" t="n">
        <v>4.96277915632753E-005</v>
      </c>
      <c r="J71" s="5" t="n">
        <v>-4.96277915632726E-006</v>
      </c>
      <c r="K71" s="4" t="n">
        <v>0.000109181141439206</v>
      </c>
      <c r="L71" s="4" t="n">
        <v>0.000148883374689826</v>
      </c>
      <c r="M71" s="4" t="n">
        <v>5.12820512820512E-005</v>
      </c>
    </row>
    <row r="72" customFormat="false" ht="12.75" hidden="false" customHeight="false" outlineLevel="0" collapsed="false">
      <c r="A72" s="4" t="n">
        <v>4.9627791563275E-005</v>
      </c>
      <c r="B72" s="4" t="s">
        <v>72</v>
      </c>
      <c r="C72" s="4" t="n">
        <v>0.000104218362282878</v>
      </c>
      <c r="D72" s="4" t="n">
        <v>-0.000153846153846154</v>
      </c>
      <c r="E72" s="5" t="n">
        <v>9.9255583126564E-006</v>
      </c>
      <c r="F72" s="4" t="n">
        <v>0.00032258064516129</v>
      </c>
      <c r="G72" s="4" t="n">
        <v>0.000228287841191067</v>
      </c>
      <c r="H72" s="4" t="n">
        <v>-0.000133995037220844</v>
      </c>
      <c r="I72" s="5" t="n">
        <v>-2.48138957816388E-005</v>
      </c>
      <c r="J72" s="5" t="n">
        <v>9.92555831265511E-005</v>
      </c>
      <c r="K72" s="4" t="n">
        <v>-0.000223325062034741</v>
      </c>
      <c r="L72" s="4" t="n">
        <v>0.000203473945409429</v>
      </c>
      <c r="M72" s="4" t="n">
        <v>4.9627791563275E-005</v>
      </c>
    </row>
    <row r="73" customFormat="false" ht="12.75" hidden="false" customHeight="false" outlineLevel="0" collapsed="false">
      <c r="A73" s="4" t="n">
        <v>4.82098546614677E-005</v>
      </c>
      <c r="B73" s="4" t="s">
        <v>73</v>
      </c>
      <c r="C73" s="5" t="n">
        <v>7.44416873449126E-005</v>
      </c>
      <c r="D73" s="5" t="n">
        <v>-9.92555831265607E-006</v>
      </c>
      <c r="E73" s="4" t="n">
        <v>0.000193548387096774</v>
      </c>
      <c r="F73" s="4" t="n">
        <v>0.000114143920595533</v>
      </c>
      <c r="G73" s="4" t="n">
        <v>-0.00015880893300248</v>
      </c>
      <c r="H73" s="4" t="n">
        <v>0.000104218362282878</v>
      </c>
      <c r="I73" s="4" t="n">
        <v>0.000401985111662531</v>
      </c>
      <c r="J73" s="5" t="n">
        <v>6.45161290322575E-005</v>
      </c>
      <c r="K73" s="4" t="n">
        <v>-0.000188585607940446</v>
      </c>
      <c r="L73" s="4" t="n">
        <v>-0.000129032258064516</v>
      </c>
      <c r="M73" s="4" t="n">
        <v>4.82098546614677E-005</v>
      </c>
    </row>
    <row r="74" customFormat="false" ht="12.75" hidden="false" customHeight="false" outlineLevel="0" collapsed="false">
      <c r="A74" s="4" t="n">
        <v>4.2538107054236E-005</v>
      </c>
      <c r="B74" s="4" t="s">
        <v>74</v>
      </c>
      <c r="C74" s="5" t="n">
        <v>3.97022332506206E-005</v>
      </c>
      <c r="D74" s="5" t="n">
        <v>-5.95533498759316E-005</v>
      </c>
      <c r="E74" s="4" t="n">
        <v>-0.000218362282878411</v>
      </c>
      <c r="F74" s="4" t="n">
        <v>0.000287841191066998</v>
      </c>
      <c r="G74" s="4" t="n">
        <v>-0.000555831265508685</v>
      </c>
      <c r="H74" s="4" t="n">
        <v>-0.000129032258064516</v>
      </c>
      <c r="I74" s="4" t="n">
        <v>0.000238213399503721</v>
      </c>
      <c r="J74" s="5" t="n">
        <v>-9.92555831265529E-006</v>
      </c>
      <c r="K74" s="4" t="n">
        <v>0.000550868486352356</v>
      </c>
      <c r="L74" s="4" t="n">
        <v>0.000124069478908189</v>
      </c>
      <c r="M74" s="4" t="n">
        <v>4.2538107054236E-005</v>
      </c>
    </row>
    <row r="75" customFormat="false" ht="12.75" hidden="false" customHeight="false" outlineLevel="0" collapsed="false">
      <c r="A75" s="4" t="n">
        <v>4.25381070542359E-005</v>
      </c>
      <c r="B75" s="4" t="s">
        <v>75</v>
      </c>
      <c r="C75" s="4" t="n">
        <v>0.000133995037220842</v>
      </c>
      <c r="D75" s="4" t="n">
        <v>0.000491315136476427</v>
      </c>
      <c r="E75" s="5" t="n">
        <v>-3.47394540942927E-005</v>
      </c>
      <c r="F75" s="4" t="n">
        <v>-0.00030272952853598</v>
      </c>
      <c r="G75" s="4" t="n">
        <v>-0.000183622828784119</v>
      </c>
      <c r="H75" s="4" t="n">
        <v>-0.000332506203473946</v>
      </c>
      <c r="I75" s="5" t="n">
        <v>-2.9776674937966E-005</v>
      </c>
      <c r="J75" s="4" t="n">
        <v>0.00026302729528536</v>
      </c>
      <c r="K75" s="4" t="n">
        <v>0.000228287841191067</v>
      </c>
      <c r="L75" s="5" t="n">
        <v>-2.97766749379649E-005</v>
      </c>
      <c r="M75" s="4" t="n">
        <v>4.25381070542359E-005</v>
      </c>
    </row>
    <row r="76" customFormat="false" ht="12.75" hidden="false" customHeight="false" outlineLevel="0" collapsed="false">
      <c r="A76" s="4" t="n">
        <v>4.04112017015239E-005</v>
      </c>
      <c r="B76" s="4" t="s">
        <v>76</v>
      </c>
      <c r="C76" s="5" t="n">
        <v>-1.48883374689822E-005</v>
      </c>
      <c r="D76" s="4" t="n">
        <v>0.000287841191066997</v>
      </c>
      <c r="E76" s="4" t="n">
        <v>0.000253101736972704</v>
      </c>
      <c r="F76" s="5" t="n">
        <v>-8.43672456575684E-005</v>
      </c>
      <c r="G76" s="4" t="n">
        <v>-0.000183622828784118</v>
      </c>
      <c r="H76" s="4" t="n">
        <v>0.000282878411910669</v>
      </c>
      <c r="I76" s="4" t="n">
        <v>0.000238213399503722</v>
      </c>
      <c r="J76" s="4" t="n">
        <v>-0.000312655086848637</v>
      </c>
      <c r="K76" s="5" t="n">
        <v>2.97766749379651E-005</v>
      </c>
      <c r="L76" s="4" t="n">
        <v>-0.00028287841191067</v>
      </c>
      <c r="M76" s="4" t="n">
        <v>4.04112017015239E-005</v>
      </c>
    </row>
    <row r="77" customFormat="false" ht="12.75" hidden="false" customHeight="false" outlineLevel="0" collapsed="false">
      <c r="A77" s="4" t="n">
        <v>3.2754342431761E-005</v>
      </c>
      <c r="B77" s="4" t="s">
        <v>77</v>
      </c>
      <c r="C77" s="5" t="n">
        <v>4.96277915632803E-006</v>
      </c>
      <c r="D77" s="4" t="n">
        <v>-0.000392059553349877</v>
      </c>
      <c r="E77" s="4" t="n">
        <v>0.000347394540942928</v>
      </c>
      <c r="F77" s="4" t="n">
        <v>0.000193548387096774</v>
      </c>
      <c r="G77" s="5" t="n">
        <v>7.94044665012404E-005</v>
      </c>
      <c r="H77" s="5" t="n">
        <v>-1.98511166253112E-005</v>
      </c>
      <c r="I77" s="4" t="n">
        <v>-0.000193548387096775</v>
      </c>
      <c r="J77" s="5" t="n">
        <v>2.22044604925031E-019</v>
      </c>
      <c r="K77" s="5" t="n">
        <v>8.9330024813895E-005</v>
      </c>
      <c r="L77" s="4" t="n">
        <v>0.000208436724565755</v>
      </c>
      <c r="M77" s="4" t="n">
        <v>3.2754342431761E-005</v>
      </c>
    </row>
    <row r="78" customFormat="false" ht="12.75" hidden="false" customHeight="false" outlineLevel="0" collapsed="false">
      <c r="A78" s="4" t="n">
        <v>2.87841191066996E-005</v>
      </c>
      <c r="B78" s="4" t="s">
        <v>78</v>
      </c>
      <c r="C78" s="5" t="n">
        <v>-1.98511166253105E-005</v>
      </c>
      <c r="D78" s="4" t="n">
        <v>0.000486352357320099</v>
      </c>
      <c r="E78" s="5" t="n">
        <v>-3.47394540942932E-005</v>
      </c>
      <c r="F78" s="5" t="n">
        <v>-5.95533498759294E-005</v>
      </c>
      <c r="G78" s="4" t="n">
        <v>0.000104218362282878</v>
      </c>
      <c r="H78" s="4" t="n">
        <v>-0.000233250620347394</v>
      </c>
      <c r="I78" s="5" t="n">
        <v>4.96277915632751E-005</v>
      </c>
      <c r="J78" s="5" t="n">
        <v>8.93300248138945E-005</v>
      </c>
      <c r="K78" s="4" t="n">
        <v>-0.000337468982630274</v>
      </c>
      <c r="L78" s="4" t="n">
        <v>0.000124069478908189</v>
      </c>
      <c r="M78" s="4" t="n">
        <v>2.87841191066996E-005</v>
      </c>
    </row>
    <row r="79" customFormat="false" ht="12.75" hidden="false" customHeight="false" outlineLevel="0" collapsed="false">
      <c r="A79" s="4" t="n">
        <v>2.72952853598013E-005</v>
      </c>
      <c r="B79" s="4" t="s">
        <v>79</v>
      </c>
      <c r="C79" s="4" t="n">
        <v>-0.000104218362282879</v>
      </c>
      <c r="D79" s="4" t="n">
        <v>0.000124069478908188</v>
      </c>
      <c r="E79" s="5" t="n">
        <v>5.45905707196026E-005</v>
      </c>
      <c r="F79" s="4" t="n">
        <v>0.000114143920595534</v>
      </c>
      <c r="G79" s="5" t="n">
        <v>9.92555831265474E-006</v>
      </c>
      <c r="H79" s="4" t="n">
        <v>0.000163771712158808</v>
      </c>
      <c r="I79" s="5" t="n">
        <v>-7.44416873449136E-005</v>
      </c>
      <c r="J79" s="5" t="n">
        <v>-9.42928039702234E-005</v>
      </c>
      <c r="K79" s="4" t="n">
        <v>0.000124069478908189</v>
      </c>
      <c r="L79" s="4" t="n">
        <v>-0.000258064516129032</v>
      </c>
      <c r="M79" s="4" t="n">
        <v>2.72952853598013E-005</v>
      </c>
    </row>
    <row r="80" customFormat="false" ht="12.75" hidden="false" customHeight="false" outlineLevel="0" collapsed="false">
      <c r="A80" s="4" t="n">
        <v>2.72952853598012E-005</v>
      </c>
      <c r="B80" s="4" t="s">
        <v>80</v>
      </c>
      <c r="C80" s="4" t="n">
        <v>-0.000213399503722085</v>
      </c>
      <c r="D80" s="4" t="n">
        <v>0.000287841191066997</v>
      </c>
      <c r="E80" s="5" t="n">
        <v>6.45161290322581E-005</v>
      </c>
      <c r="F80" s="5" t="n">
        <v>-6.9478908188586E-005</v>
      </c>
      <c r="G80" s="5" t="n">
        <v>7.9404466501241E-005</v>
      </c>
      <c r="H80" s="4" t="n">
        <v>0.000208436724565756</v>
      </c>
      <c r="I80" s="5" t="n">
        <v>1.98511166253099E-005</v>
      </c>
      <c r="J80" s="5" t="n">
        <v>3.47394540942922E-005</v>
      </c>
      <c r="K80" s="5" t="n">
        <v>2.97766749379652E-005</v>
      </c>
      <c r="L80" s="4" t="n">
        <v>-0.000173697270471463</v>
      </c>
      <c r="M80" s="4" t="n">
        <v>2.72952853598012E-005</v>
      </c>
    </row>
    <row r="81" customFormat="false" ht="12.75" hidden="false" customHeight="false" outlineLevel="0" collapsed="false">
      <c r="A81" s="4" t="n">
        <v>1.27614321162703E-005</v>
      </c>
      <c r="B81" s="4" t="s">
        <v>81</v>
      </c>
      <c r="C81" s="5" t="n">
        <v>-5.45905707196043E-005</v>
      </c>
      <c r="D81" s="4" t="n">
        <v>0.000387096774193548</v>
      </c>
      <c r="E81" s="4" t="n">
        <v>0.000153846153846153</v>
      </c>
      <c r="F81" s="5" t="n">
        <v>1.48883374689813E-005</v>
      </c>
      <c r="G81" s="5" t="n">
        <v>-2.48138957816377E-005</v>
      </c>
      <c r="H81" s="4" t="n">
        <v>0.000272952853598014</v>
      </c>
      <c r="I81" s="4" t="n">
        <v>-0.000317617866004962</v>
      </c>
      <c r="J81" s="4" t="n">
        <v>-0.000158808933002481</v>
      </c>
      <c r="K81" s="4" t="n">
        <v>-0.000119106699751863</v>
      </c>
      <c r="L81" s="4" t="n">
        <v>-0.000129032258064517</v>
      </c>
      <c r="M81" s="4" t="n">
        <v>1.27614321162703E-005</v>
      </c>
    </row>
    <row r="82" customFormat="false" ht="12.75" hidden="false" customHeight="false" outlineLevel="0" collapsed="false">
      <c r="A82" s="4" t="n">
        <v>9.21658986175114E-006</v>
      </c>
      <c r="B82" s="4" t="s">
        <v>82</v>
      </c>
      <c r="C82" s="5" t="n">
        <v>-4.96277915632758E-005</v>
      </c>
      <c r="D82" s="5" t="n">
        <v>-2.97766749379659E-005</v>
      </c>
      <c r="E82" s="5" t="n">
        <v>-9.42928039702224E-005</v>
      </c>
      <c r="F82" s="4" t="n">
        <v>-0.000347394540942928</v>
      </c>
      <c r="G82" s="4" t="n">
        <v>0.000600496277915633</v>
      </c>
      <c r="H82" s="4" t="n">
        <v>-0.000183622828784119</v>
      </c>
      <c r="I82" s="4" t="n">
        <v>-0.000302729528535981</v>
      </c>
      <c r="J82" s="4" t="n">
        <v>0.00018362282878412</v>
      </c>
      <c r="K82" s="4" t="n">
        <v>-0.000451612903225806</v>
      </c>
      <c r="L82" s="4" t="n">
        <v>0.000565756823821339</v>
      </c>
      <c r="M82" s="4" t="n">
        <v>9.21658986175114E-006</v>
      </c>
    </row>
    <row r="83" customFormat="false" ht="12.75" hidden="false" customHeight="false" outlineLevel="0" collapsed="false">
      <c r="A83" s="4" t="n">
        <v>4.96277915632701E-006</v>
      </c>
      <c r="B83" s="4" t="s">
        <v>83</v>
      </c>
      <c r="C83" s="5" t="n">
        <v>5.45905707196016E-005</v>
      </c>
      <c r="D83" s="4" t="n">
        <v>-0.000104218362282879</v>
      </c>
      <c r="E83" s="5" t="n">
        <v>8.93300248138961E-005</v>
      </c>
      <c r="F83" s="4" t="n">
        <v>0.000446650124069479</v>
      </c>
      <c r="G83" s="5" t="n">
        <v>4.96277915632749E-005</v>
      </c>
      <c r="H83" s="4" t="n">
        <v>-0.000114143920595535</v>
      </c>
      <c r="I83" s="4" t="n">
        <v>0.000193548387096773</v>
      </c>
      <c r="J83" s="5" t="n">
        <v>-9.42928039702232E-005</v>
      </c>
      <c r="K83" s="4" t="n">
        <v>-0.000218362282878413</v>
      </c>
      <c r="L83" s="4" t="n">
        <v>-0.000173697270471463</v>
      </c>
      <c r="M83" s="4" t="n">
        <v>4.96277915632701E-006</v>
      </c>
    </row>
    <row r="84" customFormat="false" ht="12.75" hidden="false" customHeight="false" outlineLevel="0" collapsed="false">
      <c r="A84" s="4" t="n">
        <v>0</v>
      </c>
      <c r="B84" s="4" t="s">
        <v>84</v>
      </c>
      <c r="C84" s="4" t="n">
        <v>0</v>
      </c>
      <c r="D84" s="4" t="n">
        <v>0</v>
      </c>
      <c r="E84" s="4" t="n">
        <v>0</v>
      </c>
      <c r="F84" s="4" t="n">
        <v>0</v>
      </c>
      <c r="G84" s="4" t="n">
        <v>0</v>
      </c>
      <c r="H84" s="4" t="n">
        <v>0</v>
      </c>
      <c r="I84" s="4" t="s">
        <v>85</v>
      </c>
      <c r="J84" s="4" t="n">
        <v>0</v>
      </c>
      <c r="K84" s="4" t="n">
        <v>0</v>
      </c>
      <c r="L84" s="4" t="n">
        <v>0</v>
      </c>
      <c r="M84" s="4" t="n">
        <v>0</v>
      </c>
    </row>
    <row r="85" customFormat="false" ht="12.75" hidden="false" customHeight="false" outlineLevel="0" collapsed="false">
      <c r="A85" s="4" t="n">
        <v>0</v>
      </c>
      <c r="B85" s="4" t="s">
        <v>86</v>
      </c>
      <c r="C85" s="4" t="n">
        <v>0.000133995037220843</v>
      </c>
      <c r="D85" s="5" t="n">
        <v>3.47394540942935E-005</v>
      </c>
      <c r="E85" s="4" t="n">
        <v>0.000133995037220844</v>
      </c>
      <c r="F85" s="5" t="n">
        <v>9.92555831265496E-006</v>
      </c>
      <c r="G85" s="5" t="n">
        <v>-3.47394540942926E-005</v>
      </c>
      <c r="H85" s="5" t="n">
        <v>3.97022332506207E-005</v>
      </c>
      <c r="I85" s="4" t="n">
        <v>0.000109181141439206</v>
      </c>
      <c r="J85" s="5" t="n">
        <v>-5.95533498759311E-005</v>
      </c>
      <c r="K85" s="4" t="n">
        <v>-0.000173697270471464</v>
      </c>
      <c r="L85" s="4" t="n">
        <v>-0.000203473945409429</v>
      </c>
      <c r="M85" s="4" t="n">
        <v>0</v>
      </c>
    </row>
    <row r="86" customFormat="false" ht="12.75" hidden="false" customHeight="false" outlineLevel="0" collapsed="false">
      <c r="A86" s="4" t="n">
        <v>0</v>
      </c>
      <c r="B86" s="4" t="s">
        <v>87</v>
      </c>
      <c r="C86" s="4" t="n">
        <v>0</v>
      </c>
      <c r="D86" s="4" t="n">
        <v>0</v>
      </c>
      <c r="E86" s="4" t="n">
        <v>0</v>
      </c>
      <c r="F86" s="4" t="n">
        <v>0</v>
      </c>
      <c r="G86" s="4" t="n">
        <v>0</v>
      </c>
      <c r="H86" s="4" t="n">
        <v>0</v>
      </c>
      <c r="I86" s="4" t="n">
        <v>0</v>
      </c>
      <c r="J86" s="4" t="n">
        <v>0</v>
      </c>
      <c r="K86" s="4" t="n">
        <v>0</v>
      </c>
      <c r="L86" s="4" t="n">
        <v>0</v>
      </c>
      <c r="M86" s="4" t="n">
        <v>0</v>
      </c>
    </row>
    <row r="87" customFormat="false" ht="12.75" hidden="false" customHeight="false" outlineLevel="0" collapsed="false">
      <c r="A87" s="4" t="e">
        <f aca="false"/>
        <v>#DIV/0!</v>
      </c>
      <c r="B87" s="4" t="s">
        <v>88</v>
      </c>
      <c r="C87" s="5" t="n">
        <v>1.48883374689824E-005</v>
      </c>
      <c r="D87" s="5" t="n">
        <v>5.95533498759305E-005</v>
      </c>
      <c r="E87" s="5" t="n">
        <v>5.95533498759303E-005</v>
      </c>
      <c r="F87" s="5" t="n">
        <v>-7.94044665012406E-005</v>
      </c>
      <c r="G87" s="5" t="n">
        <v>9.92555831265496E-006</v>
      </c>
      <c r="H87" s="5" t="n">
        <v>-1.48883374689829E-005</v>
      </c>
      <c r="I87" s="5" t="n">
        <v>-9.92555831265507E-006</v>
      </c>
      <c r="J87" s="5" t="n">
        <v>6.45161290322579E-005</v>
      </c>
      <c r="K87" s="5" t="n">
        <v>5.45905707196027E-005</v>
      </c>
      <c r="L87" s="5" t="n">
        <v>-3.97022332506202E-005</v>
      </c>
      <c r="M87" s="4" t="e">
        <f aca="false"/>
        <v>#DIV/0!</v>
      </c>
    </row>
    <row r="88" customFormat="false" ht="12.75" hidden="false" customHeight="false" outlineLevel="0" collapsed="false">
      <c r="A88" s="4" t="n">
        <v>0</v>
      </c>
      <c r="B88" s="4" t="s">
        <v>89</v>
      </c>
      <c r="C88" s="4" t="n">
        <v>0</v>
      </c>
      <c r="D88" s="4" t="n">
        <v>0</v>
      </c>
      <c r="E88" s="4" t="n">
        <v>0</v>
      </c>
      <c r="F88" s="4" t="n">
        <v>0</v>
      </c>
      <c r="G88" s="4" t="n">
        <v>0</v>
      </c>
      <c r="H88" s="4" t="n">
        <v>0</v>
      </c>
      <c r="I88" s="4" t="n">
        <v>0</v>
      </c>
      <c r="J88" s="4" t="n">
        <v>0</v>
      </c>
      <c r="K88" s="4" t="n">
        <v>0</v>
      </c>
      <c r="L88" s="4" t="n">
        <v>0</v>
      </c>
      <c r="M88" s="4" t="n">
        <v>0</v>
      </c>
    </row>
    <row r="89" customFormat="false" ht="12.75" hidden="false" customHeight="false" outlineLevel="0" collapsed="false">
      <c r="A89" s="4" t="n">
        <v>0</v>
      </c>
      <c r="B89" s="4" t="s">
        <v>90</v>
      </c>
      <c r="C89" s="4" t="n">
        <v>0</v>
      </c>
      <c r="D89" s="4" t="n">
        <v>0</v>
      </c>
      <c r="E89" s="4" t="n">
        <v>0</v>
      </c>
      <c r="F89" s="4" t="n">
        <v>0</v>
      </c>
      <c r="G89" s="4" t="n">
        <v>0</v>
      </c>
      <c r="H89" s="4" t="n">
        <v>0</v>
      </c>
      <c r="I89" s="4" t="n">
        <v>0</v>
      </c>
      <c r="J89" s="4" t="n">
        <v>0</v>
      </c>
      <c r="K89" s="4" t="n">
        <v>0</v>
      </c>
      <c r="L89" s="4" t="n">
        <v>0</v>
      </c>
      <c r="M89" s="4" t="n">
        <v>0</v>
      </c>
    </row>
    <row r="90" customFormat="false" ht="12.75" hidden="false" customHeight="false" outlineLevel="0" collapsed="false">
      <c r="A90" s="4" t="n">
        <v>0</v>
      </c>
      <c r="B90" s="4" t="s">
        <v>91</v>
      </c>
      <c r="C90" s="4" t="n">
        <v>0</v>
      </c>
      <c r="D90" s="4" t="n">
        <v>0</v>
      </c>
      <c r="E90" s="4" t="n">
        <v>0</v>
      </c>
      <c r="F90" s="4" t="n">
        <v>0</v>
      </c>
      <c r="G90" s="4" t="n">
        <v>0</v>
      </c>
      <c r="H90" s="4" t="n">
        <v>0</v>
      </c>
      <c r="I90" s="4" t="n">
        <v>0</v>
      </c>
      <c r="J90" s="4" t="n">
        <v>0</v>
      </c>
      <c r="K90" s="4" t="n">
        <v>0</v>
      </c>
      <c r="L90" s="4" t="n">
        <v>0</v>
      </c>
      <c r="M90" s="4" t="n">
        <v>0</v>
      </c>
    </row>
    <row r="91" customFormat="false" ht="12.75" hidden="false" customHeight="false" outlineLevel="0" collapsed="false">
      <c r="A91" s="4" t="n">
        <v>0</v>
      </c>
      <c r="B91" s="4" t="s">
        <v>92</v>
      </c>
      <c r="C91" s="4" t="n">
        <v>0</v>
      </c>
      <c r="D91" s="4" t="n">
        <v>0</v>
      </c>
      <c r="E91" s="4" t="n">
        <v>0</v>
      </c>
      <c r="F91" s="4" t="n">
        <v>0</v>
      </c>
      <c r="G91" s="4" t="n">
        <v>0</v>
      </c>
      <c r="H91" s="4" t="n">
        <v>0</v>
      </c>
      <c r="I91" s="4" t="n">
        <v>0</v>
      </c>
      <c r="J91" s="4" t="n">
        <v>0</v>
      </c>
      <c r="K91" s="4" t="n">
        <v>0</v>
      </c>
      <c r="L91" s="4" t="n">
        <v>0</v>
      </c>
      <c r="M91" s="4" t="n">
        <v>0</v>
      </c>
    </row>
    <row r="92" customFormat="false" ht="12.75" hidden="false" customHeight="false" outlineLevel="0" collapsed="false">
      <c r="A92" s="4" t="n">
        <v>0</v>
      </c>
      <c r="B92" s="4" t="s">
        <v>93</v>
      </c>
      <c r="C92" s="4" t="n">
        <v>0</v>
      </c>
      <c r="D92" s="4" t="n">
        <v>0</v>
      </c>
      <c r="E92" s="4" t="n">
        <v>0</v>
      </c>
      <c r="F92" s="4" t="n">
        <v>0</v>
      </c>
      <c r="G92" s="4" t="n">
        <v>0</v>
      </c>
      <c r="H92" s="4" t="n">
        <v>0</v>
      </c>
      <c r="I92" s="4" t="n">
        <v>0</v>
      </c>
      <c r="J92" s="4" t="n">
        <v>0</v>
      </c>
      <c r="K92" s="4" t="n">
        <v>0</v>
      </c>
      <c r="L92" s="4" t="s">
        <v>85</v>
      </c>
      <c r="M92" s="4" t="n">
        <v>0</v>
      </c>
    </row>
    <row r="93" customFormat="false" ht="12.75" hidden="false" customHeight="false" outlineLevel="0" collapsed="false">
      <c r="A93" s="4" t="n">
        <v>0</v>
      </c>
      <c r="B93" s="4" t="s">
        <v>94</v>
      </c>
      <c r="C93" s="4" t="n">
        <v>0</v>
      </c>
      <c r="D93" s="4" t="n">
        <v>0</v>
      </c>
      <c r="E93" s="4" t="n">
        <v>0</v>
      </c>
      <c r="F93" s="4" t="s">
        <v>85</v>
      </c>
      <c r="G93" s="4" t="n">
        <v>0</v>
      </c>
      <c r="H93" s="4" t="n">
        <v>0</v>
      </c>
      <c r="I93" s="4" t="n">
        <v>0</v>
      </c>
      <c r="J93" s="4" t="n">
        <v>0</v>
      </c>
      <c r="K93" s="4" t="n">
        <v>0</v>
      </c>
      <c r="L93" s="4" t="n">
        <v>0</v>
      </c>
      <c r="M93" s="4" t="n">
        <v>0</v>
      </c>
    </row>
    <row r="94" customFormat="false" ht="12.75" hidden="false" customHeight="false" outlineLevel="0" collapsed="false">
      <c r="A94" s="4" t="n">
        <v>0</v>
      </c>
      <c r="B94" s="4" t="s">
        <v>95</v>
      </c>
      <c r="C94" s="4" t="n">
        <v>0</v>
      </c>
      <c r="D94" s="4" t="n">
        <v>0</v>
      </c>
      <c r="E94" s="4" t="n">
        <v>0</v>
      </c>
      <c r="F94" s="5" t="n">
        <v>9.92555831265518E-006</v>
      </c>
      <c r="G94" s="5" t="n">
        <v>-1.48883374689825E-005</v>
      </c>
      <c r="H94" s="5" t="n">
        <v>1.985111662531E-005</v>
      </c>
      <c r="I94" s="4" t="n">
        <v>0</v>
      </c>
      <c r="J94" s="5" t="n">
        <v>4.96277915632759E-006</v>
      </c>
      <c r="K94" s="5" t="n">
        <v>9.92555831265507E-006</v>
      </c>
      <c r="L94" s="5" t="n">
        <v>-2.48138957816378E-005</v>
      </c>
      <c r="M94" s="4" t="n">
        <v>0</v>
      </c>
    </row>
    <row r="95" customFormat="false" ht="12.75" hidden="false" customHeight="false" outlineLevel="0" collapsed="false">
      <c r="A95" s="4" t="n">
        <v>0</v>
      </c>
      <c r="B95" s="4" t="s">
        <v>96</v>
      </c>
      <c r="C95" s="4" t="n">
        <v>0</v>
      </c>
      <c r="D95" s="4" t="n">
        <v>0</v>
      </c>
      <c r="E95" s="4" t="n">
        <v>0</v>
      </c>
      <c r="F95" s="4" t="n">
        <v>0</v>
      </c>
      <c r="G95" s="4" t="n">
        <v>0</v>
      </c>
      <c r="H95" s="4" t="n">
        <v>0</v>
      </c>
      <c r="I95" s="4" t="n">
        <v>0</v>
      </c>
      <c r="J95" s="4" t="n">
        <v>0</v>
      </c>
      <c r="K95" s="4" t="n">
        <v>0</v>
      </c>
      <c r="L95" s="4" t="n">
        <v>0</v>
      </c>
      <c r="M95" s="4" t="n">
        <v>0</v>
      </c>
    </row>
    <row r="96" customFormat="false" ht="12.75" hidden="false" customHeight="false" outlineLevel="0" collapsed="false">
      <c r="A96" s="4" t="n">
        <v>-4.9627791563278E-006</v>
      </c>
      <c r="B96" s="4" t="s">
        <v>97</v>
      </c>
      <c r="C96" s="4" t="n">
        <v>-0.000357320099255583</v>
      </c>
      <c r="D96" s="5" t="n">
        <v>7.94044665012406E-005</v>
      </c>
      <c r="E96" s="4" t="n">
        <v>0.000392059553349876</v>
      </c>
      <c r="F96" s="5" t="n">
        <v>-7.44416873449129E-005</v>
      </c>
      <c r="G96" s="5" t="n">
        <v>6.9478908188586E-005</v>
      </c>
      <c r="H96" s="4" t="n">
        <v>0.000218362282878411</v>
      </c>
      <c r="I96" s="4" t="n">
        <v>0.000203473945409429</v>
      </c>
      <c r="J96" s="5" t="n">
        <v>-4.46650124069479E-005</v>
      </c>
      <c r="K96" s="4" t="n">
        <v>-0.000481389578163772</v>
      </c>
      <c r="L96" s="5" t="n">
        <v>1.11022302462516E-019</v>
      </c>
      <c r="M96" s="4" t="n">
        <v>-4.9627791563278E-006</v>
      </c>
    </row>
    <row r="97" customFormat="false" ht="12.75" hidden="false" customHeight="false" outlineLevel="0" collapsed="false">
      <c r="A97" s="4" t="n">
        <v>-8.27129859387965E-006</v>
      </c>
      <c r="B97" s="4" t="s">
        <v>98</v>
      </c>
      <c r="C97" s="5" t="n">
        <v>4.96277915632749E-005</v>
      </c>
      <c r="D97" s="5" t="n">
        <v>6.94789081885855E-005</v>
      </c>
      <c r="E97" s="4" t="n">
        <v>0.000248138957816376</v>
      </c>
      <c r="F97" s="5" t="n">
        <v>-7.94044665012408E-005</v>
      </c>
      <c r="G97" s="4" t="n">
        <v>-0.000148883374689826</v>
      </c>
      <c r="H97" s="5" t="n">
        <v>1.4888337468983E-005</v>
      </c>
      <c r="I97" s="4" t="n">
        <v>-0.000124069478908189</v>
      </c>
      <c r="J97" s="5" t="n">
        <v>-4.9627791563277E-006</v>
      </c>
      <c r="K97" s="5" t="n">
        <v>2.97766749379652E-005</v>
      </c>
      <c r="L97" s="5" t="n">
        <v>-4.96277915632756E-005</v>
      </c>
      <c r="M97" s="4" t="n">
        <v>-8.27129859387965E-006</v>
      </c>
    </row>
    <row r="98" customFormat="false" ht="12.75" hidden="false" customHeight="false" outlineLevel="0" collapsed="false">
      <c r="A98" s="4" t="n">
        <v>-1.29032258064513E-005</v>
      </c>
      <c r="B98" s="4" t="s">
        <v>99</v>
      </c>
      <c r="C98" s="4" t="n">
        <v>-0.000342431761786601</v>
      </c>
      <c r="D98" s="4" t="n">
        <v>0.000238213399503721</v>
      </c>
      <c r="E98" s="4" t="n">
        <v>0.000352357320099257</v>
      </c>
      <c r="F98" s="4" t="n">
        <v>-0.00011910669975186</v>
      </c>
      <c r="G98" s="4" t="n">
        <v>-0.000153846153846154</v>
      </c>
      <c r="H98" s="4" t="n">
        <v>0.000109181141439207</v>
      </c>
      <c r="I98" s="4" t="n">
        <v>0.00022332506203474</v>
      </c>
      <c r="J98" s="4" t="n">
        <v>-0.000332506203473946</v>
      </c>
      <c r="K98" s="4" t="n">
        <v>-0.000307692307692307</v>
      </c>
      <c r="L98" s="4" t="n">
        <v>0.00020347394540943</v>
      </c>
      <c r="M98" s="4" t="n">
        <v>-1.29032258064513E-005</v>
      </c>
    </row>
    <row r="99" customFormat="false" ht="12.75" hidden="false" customHeight="false" outlineLevel="0" collapsed="false">
      <c r="A99" s="4" t="n">
        <v>-2.48138957816379E-005</v>
      </c>
      <c r="B99" s="4" t="s">
        <v>100</v>
      </c>
      <c r="C99" s="4" t="n">
        <v>0.000109181141439205</v>
      </c>
      <c r="D99" s="4" t="n">
        <v>-0.000218362282878411</v>
      </c>
      <c r="E99" s="4" t="n">
        <v>0.000570719602977667</v>
      </c>
      <c r="F99" s="4" t="n">
        <v>-0.000248138957816377</v>
      </c>
      <c r="G99" s="5" t="n">
        <v>-4.96277915632848E-006</v>
      </c>
      <c r="H99" s="4" t="n">
        <v>-0.000312655086848635</v>
      </c>
      <c r="I99" s="4" t="n">
        <v>-0.000630272952853599</v>
      </c>
      <c r="J99" s="5" t="n">
        <v>1.98511166253105E-005</v>
      </c>
      <c r="K99" s="4" t="n">
        <v>0.000238213399503722</v>
      </c>
      <c r="L99" s="4" t="n">
        <v>0.000292803970223325</v>
      </c>
      <c r="M99" s="4" t="n">
        <v>-2.48138957816379E-005</v>
      </c>
    </row>
    <row r="100" customFormat="false" ht="12.75" hidden="false" customHeight="false" outlineLevel="0" collapsed="false">
      <c r="A100" s="4" t="n">
        <v>-3.63937138130693E-005</v>
      </c>
      <c r="B100" s="4" t="s">
        <v>101</v>
      </c>
      <c r="C100" s="4" t="n">
        <v>-0.000109181141439207</v>
      </c>
      <c r="D100" s="5" t="n">
        <v>-8.4367245657568E-005</v>
      </c>
      <c r="E100" s="5" t="n">
        <v>-2.97766749379652E-005</v>
      </c>
      <c r="F100" s="5" t="n">
        <v>3.97022332506205E-005</v>
      </c>
      <c r="G100" s="5" t="n">
        <v>-9.92555831265508E-005</v>
      </c>
      <c r="H100" s="4" t="n">
        <v>-0.000133995037220844</v>
      </c>
      <c r="I100" s="4" t="n">
        <v>0.000133995037220843</v>
      </c>
      <c r="J100" s="5" t="n">
        <v>-4.96277915632726E-006</v>
      </c>
      <c r="K100" s="5" t="n">
        <v>-4.96277915632755E-005</v>
      </c>
      <c r="L100" s="5" t="n">
        <v>-4.96277915632815E-006</v>
      </c>
      <c r="M100" s="4" t="n">
        <v>-3.63937138130693E-005</v>
      </c>
    </row>
    <row r="101" customFormat="false" ht="12.75" hidden="false" customHeight="false" outlineLevel="0" collapsed="false">
      <c r="A101" s="4" t="n">
        <v>-3.87096774193548E-005</v>
      </c>
      <c r="B101" s="4" t="s">
        <v>102</v>
      </c>
      <c r="C101" s="4" t="n">
        <v>-0.000198511166253102</v>
      </c>
      <c r="D101" s="5" t="n">
        <v>-8.93300248138955E-005</v>
      </c>
      <c r="E101" s="4" t="n">
        <v>0.000188585607940447</v>
      </c>
      <c r="F101" s="5" t="n">
        <v>-8.93300248138953E-005</v>
      </c>
      <c r="G101" s="5" t="n">
        <v>-2.97766749379651E-005</v>
      </c>
      <c r="H101" s="4" t="n">
        <v>-0.000129032258064516</v>
      </c>
      <c r="I101" s="5" t="n">
        <v>-9.92555831265514E-005</v>
      </c>
      <c r="J101" s="5" t="n">
        <v>-3.97022332506204E-005</v>
      </c>
      <c r="K101" s="4" t="n">
        <v>-0.000168734491315137</v>
      </c>
      <c r="L101" s="4" t="n">
        <v>0.000114143920595534</v>
      </c>
      <c r="M101" s="4" t="n">
        <v>-3.87096774193548E-005</v>
      </c>
    </row>
    <row r="102" customFormat="false" ht="12.75" hidden="false" customHeight="false" outlineLevel="0" collapsed="false">
      <c r="A102" s="4" t="n">
        <v>-3.89932647997163E-005</v>
      </c>
      <c r="B102" s="4" t="s">
        <v>103</v>
      </c>
      <c r="C102" s="5" t="n">
        <v>-4.46650124069475E-005</v>
      </c>
      <c r="D102" s="4" t="n">
        <v>0.000957816377171216</v>
      </c>
      <c r="E102" s="5" t="n">
        <v>-5.4590570719603E-005</v>
      </c>
      <c r="F102" s="4" t="n">
        <v>-0.000531017369727046</v>
      </c>
      <c r="G102" s="4" t="n">
        <v>-0.000550868486352357</v>
      </c>
      <c r="H102" s="4" t="n">
        <v>-0.000347394540942929</v>
      </c>
      <c r="I102" s="4" t="n">
        <v>0.000213399503722084</v>
      </c>
      <c r="J102" s="4" t="n">
        <v>-0.000208436724565756</v>
      </c>
      <c r="K102" s="4" t="n">
        <v>0.000193548387096774</v>
      </c>
      <c r="L102" s="5" t="n">
        <v>-2.48138957816382E-005</v>
      </c>
      <c r="M102" s="4" t="n">
        <v>-3.89932647997163E-005</v>
      </c>
    </row>
    <row r="103" customFormat="false" ht="12.75" hidden="false" customHeight="false" outlineLevel="0" collapsed="false">
      <c r="A103" s="4" t="n">
        <v>-4.4665012406948E-005</v>
      </c>
      <c r="B103" s="4" t="s">
        <v>104</v>
      </c>
      <c r="C103" s="5" t="n">
        <v>-1.48883374689827E-005</v>
      </c>
      <c r="D103" s="5" t="n">
        <v>7.94044665012403E-005</v>
      </c>
      <c r="E103" s="5" t="n">
        <v>-3.47394540942929E-005</v>
      </c>
      <c r="F103" s="4" t="n">
        <v>-0.000119106699751861</v>
      </c>
      <c r="G103" s="5" t="n">
        <v>3.97022332506205E-005</v>
      </c>
      <c r="H103" s="5" t="n">
        <v>3.97022332506202E-005</v>
      </c>
      <c r="I103" s="4" t="n">
        <v>0.000124069478908188</v>
      </c>
      <c r="J103" s="5" t="n">
        <v>-4.96277915632759E-006</v>
      </c>
      <c r="K103" s="5" t="n">
        <v>-7.44416873449136E-005</v>
      </c>
      <c r="L103" s="4" t="n">
        <v>-0.000138957816377171</v>
      </c>
      <c r="M103" s="4" t="n">
        <v>-4.4665012406948E-005</v>
      </c>
    </row>
    <row r="104" customFormat="false" ht="12.75" hidden="false" customHeight="false" outlineLevel="0" collapsed="false">
      <c r="A104" s="4" t="n">
        <v>-5.60085076214104E-005</v>
      </c>
      <c r="B104" s="4" t="s">
        <v>105</v>
      </c>
      <c r="C104" s="5" t="n">
        <v>-5.95533498759312E-005</v>
      </c>
      <c r="D104" s="4" t="n">
        <v>-0.000372208436724565</v>
      </c>
      <c r="E104" s="4" t="n">
        <v>0.000193548387096775</v>
      </c>
      <c r="F104" s="4" t="n">
        <v>-0.000193548387096773</v>
      </c>
      <c r="G104" s="4" t="n">
        <v>-0.00016377171215881</v>
      </c>
      <c r="H104" s="4" t="n">
        <v>-0.000456575682382133</v>
      </c>
      <c r="I104" s="4" t="n">
        <v>0.000198511166253101</v>
      </c>
      <c r="J104" s="5" t="n">
        <v>3.97022332506215E-005</v>
      </c>
      <c r="K104" s="5" t="n">
        <v>9.92555831265512E-005</v>
      </c>
      <c r="L104" s="4" t="n">
        <v>0.000401985111662532</v>
      </c>
      <c r="M104" s="4" t="n">
        <v>-5.60085076214104E-005</v>
      </c>
    </row>
    <row r="105" customFormat="false" ht="12.75" hidden="false" customHeight="false" outlineLevel="0" collapsed="false">
      <c r="A105" s="4" t="n">
        <v>-6.28618693134828E-005</v>
      </c>
      <c r="B105" s="4" t="s">
        <v>106</v>
      </c>
      <c r="C105" s="4" t="n">
        <v>-0.000148883374689827</v>
      </c>
      <c r="D105" s="4" t="n">
        <v>0.000143920595533498</v>
      </c>
      <c r="E105" s="4" t="n">
        <v>0.00032258064516129</v>
      </c>
      <c r="F105" s="5" t="n">
        <v>1.48883374689832E-005</v>
      </c>
      <c r="G105" s="4" t="n">
        <v>-0.000168734491315137</v>
      </c>
      <c r="H105" s="5" t="n">
        <v>4.96277915632748E-006</v>
      </c>
      <c r="I105" s="4" t="n">
        <v>-0.000198511166253102</v>
      </c>
      <c r="J105" s="5" t="n">
        <v>2.97766749379661E-005</v>
      </c>
      <c r="K105" s="5" t="n">
        <v>-9.4292803970223E-005</v>
      </c>
      <c r="L105" s="4" t="n">
        <v>-0.000327543424317619</v>
      </c>
      <c r="M105" s="4" t="n">
        <v>-6.28618693134828E-005</v>
      </c>
    </row>
    <row r="106" customFormat="false" ht="12.75" hidden="false" customHeight="false" outlineLevel="0" collapsed="false">
      <c r="A106" s="4" t="n">
        <v>-6.82382133995043E-005</v>
      </c>
      <c r="B106" s="4" t="s">
        <v>107</v>
      </c>
      <c r="C106" s="5" t="n">
        <v>5.95533498759291E-005</v>
      </c>
      <c r="D106" s="5" t="n">
        <v>-1.985111662531E-005</v>
      </c>
      <c r="E106" s="5" t="n">
        <v>4.96277915632726E-006</v>
      </c>
      <c r="F106" s="4" t="n">
        <v>-0.000158808933002482</v>
      </c>
      <c r="G106" s="5" t="n">
        <v>-1.98511166253108E-005</v>
      </c>
      <c r="H106" s="4" t="n">
        <v>-0.000133995037220844</v>
      </c>
      <c r="I106" s="5" t="n">
        <v>-9.92555831265508E-005</v>
      </c>
      <c r="J106" s="5" t="n">
        <v>-7.44416873449133E-005</v>
      </c>
      <c r="K106" s="4" t="n">
        <v>-0.00022332506203474</v>
      </c>
      <c r="L106" s="4" t="n">
        <v>0.000243176178660049</v>
      </c>
      <c r="M106" s="4" t="n">
        <v>-6.82382133995043E-005</v>
      </c>
    </row>
    <row r="107" customFormat="false" ht="12.75" hidden="false" customHeight="false" outlineLevel="0" collapsed="false">
      <c r="A107" s="4" t="n">
        <v>-6.94789081885857E-005</v>
      </c>
      <c r="B107" s="4" t="s">
        <v>108</v>
      </c>
      <c r="C107" s="5" t="n">
        <v>9.92555831265511E-005</v>
      </c>
      <c r="D107" s="5" t="n">
        <v>-4.96277915632692E-006</v>
      </c>
      <c r="E107" s="4" t="n">
        <v>-0.00018362282878412</v>
      </c>
      <c r="F107" s="5" t="n">
        <v>5.45905707196034E-005</v>
      </c>
      <c r="G107" s="5" t="n">
        <v>2.97766749379651E-005</v>
      </c>
      <c r="H107" s="5" t="n">
        <v>9.92555831265507E-006</v>
      </c>
      <c r="I107" s="5" t="n">
        <v>7.94044665012404E-005</v>
      </c>
      <c r="J107" s="4" t="n">
        <v>-0.000138957816377171</v>
      </c>
      <c r="K107" s="4" t="n">
        <v>0.000114143920595534</v>
      </c>
      <c r="L107" s="5" t="n">
        <v>-1.98511166253098E-005</v>
      </c>
      <c r="M107" s="4" t="n">
        <v>-6.94789081885857E-005</v>
      </c>
    </row>
    <row r="108" customFormat="false" ht="12.75" hidden="false" customHeight="false" outlineLevel="0" collapsed="false">
      <c r="A108" s="4" t="n">
        <v>-7.60959470636891E-005</v>
      </c>
      <c r="B108" s="4" t="s">
        <v>109</v>
      </c>
      <c r="C108" s="4" t="n">
        <v>-0.00022332506203474</v>
      </c>
      <c r="D108" s="4" t="n">
        <v>0.000129032258064516</v>
      </c>
      <c r="E108" s="4" t="n">
        <v>0.000143920595533499</v>
      </c>
      <c r="F108" s="4" t="n">
        <v>-0.000282878411910671</v>
      </c>
      <c r="G108" s="4" t="n">
        <v>0.000446650124069479</v>
      </c>
      <c r="H108" s="4" t="n">
        <v>0.000168734491315136</v>
      </c>
      <c r="I108" s="4" t="n">
        <v>-0.000143920595533499</v>
      </c>
      <c r="J108" s="4" t="n">
        <v>-0.000496277915632754</v>
      </c>
      <c r="K108" s="4" t="n">
        <v>-0.000426799007444168</v>
      </c>
      <c r="L108" s="5" t="n">
        <v>4.46650124069479E-005</v>
      </c>
      <c r="M108" s="4" t="n">
        <v>-7.60959470636891E-005</v>
      </c>
    </row>
    <row r="109" customFormat="false" ht="12.75" hidden="false" customHeight="false" outlineLevel="0" collapsed="false">
      <c r="A109" s="4" t="n">
        <v>-7.69230769230772E-005</v>
      </c>
      <c r="B109" s="4" t="s">
        <v>110</v>
      </c>
      <c r="C109" s="5" t="n">
        <v>1.48883374689815E-005</v>
      </c>
      <c r="D109" s="4" t="n">
        <v>-0.000238213399503722</v>
      </c>
      <c r="E109" s="5" t="n">
        <v>-9.92555831265562E-006</v>
      </c>
      <c r="F109" s="4" t="n">
        <v>-0.000451612903225807</v>
      </c>
      <c r="G109" s="4" t="n">
        <v>0.000188585607940447</v>
      </c>
      <c r="H109" s="5" t="n">
        <v>-4.96277915632748E-006</v>
      </c>
      <c r="I109" s="4" t="n">
        <v>0.00013895781637717</v>
      </c>
      <c r="J109" s="4" t="n">
        <v>0.000228287841191067</v>
      </c>
      <c r="K109" s="4" t="n">
        <v>-0.000327543424317618</v>
      </c>
      <c r="L109" s="5" t="n">
        <v>8.4367245657568E-005</v>
      </c>
      <c r="M109" s="4" t="n">
        <v>-7.69230769230772E-005</v>
      </c>
    </row>
    <row r="110" customFormat="false" ht="12.75" hidden="false" customHeight="false" outlineLevel="0" collapsed="false">
      <c r="A110" s="4" t="n">
        <v>-7.94044665012407E-005</v>
      </c>
      <c r="B110" s="4" t="s">
        <v>111</v>
      </c>
      <c r="C110" s="4" t="n">
        <v>0.000124069478908189</v>
      </c>
      <c r="D110" s="4" t="n">
        <v>-0.000124069478908189</v>
      </c>
      <c r="E110" s="5" t="n">
        <v>9.92555831265518E-005</v>
      </c>
      <c r="F110" s="5" t="n">
        <v>-7.94044665012409E-005</v>
      </c>
      <c r="G110" s="4" t="n">
        <v>-0.000168734491315136</v>
      </c>
      <c r="H110" s="5" t="n">
        <v>-9.92555831265562E-006</v>
      </c>
      <c r="I110" s="4" t="n">
        <v>-0.000163771712158808</v>
      </c>
      <c r="J110" s="4" t="n">
        <v>-0.000272952853598015</v>
      </c>
      <c r="K110" s="4" t="n">
        <v>-0.000129032258064517</v>
      </c>
      <c r="L110" s="4" t="n">
        <v>0.000178660049627791</v>
      </c>
      <c r="M110" s="4" t="n">
        <v>-7.94044665012407E-005</v>
      </c>
    </row>
    <row r="111" customFormat="false" ht="12.75" hidden="false" customHeight="false" outlineLevel="0" collapsed="false">
      <c r="A111" s="4" t="n">
        <v>-8.36582772066646E-005</v>
      </c>
      <c r="B111" s="4" t="s">
        <v>112</v>
      </c>
      <c r="C111" s="4" t="n">
        <v>-0.00024317617866005</v>
      </c>
      <c r="D111" s="5" t="n">
        <v>3.97022332506212E-005</v>
      </c>
      <c r="E111" s="4" t="n">
        <v>0.000669975186104218</v>
      </c>
      <c r="F111" s="4" t="n">
        <v>-0.000416873449131514</v>
      </c>
      <c r="G111" s="4" t="n">
        <v>0.000129032258064516</v>
      </c>
      <c r="H111" s="4" t="n">
        <v>-0.000272952853598016</v>
      </c>
      <c r="I111" s="5" t="n">
        <v>-2.97766749379651E-005</v>
      </c>
      <c r="J111" s="4" t="n">
        <v>-0.000277915632754342</v>
      </c>
      <c r="K111" s="4" t="n">
        <v>-0.000173697270471464</v>
      </c>
      <c r="L111" s="5" t="n">
        <v>-2.48138957816375E-005</v>
      </c>
      <c r="M111" s="4" t="n">
        <v>-8.36582772066646E-005</v>
      </c>
    </row>
    <row r="112" customFormat="false" ht="12.75" hidden="false" customHeight="false" outlineLevel="0" collapsed="false">
      <c r="A112" s="4" t="n">
        <v>-8.37468982630272E-005</v>
      </c>
      <c r="B112" s="4" t="s">
        <v>113</v>
      </c>
      <c r="C112" s="4" t="n">
        <v>-0.000188585607940446</v>
      </c>
      <c r="D112" s="5" t="n">
        <v>-1.98511166253099E-005</v>
      </c>
      <c r="E112" s="4" t="n">
        <v>0.000461538461538462</v>
      </c>
      <c r="F112" s="4" t="n">
        <v>0.000282878411910669</v>
      </c>
      <c r="G112" s="4" t="n">
        <v>-0.000317617866004963</v>
      </c>
      <c r="H112" s="4" t="n">
        <v>-0.000287841191066997</v>
      </c>
      <c r="I112" s="4" t="n">
        <v>-0.000138957816377172</v>
      </c>
      <c r="J112" s="4" t="n">
        <v>-0.000213399503722084</v>
      </c>
      <c r="K112" s="4" t="n">
        <v>-0.000267990074441687</v>
      </c>
      <c r="L112" s="5" t="n">
        <v>9.92555831265585E-006</v>
      </c>
      <c r="M112" s="4" t="n">
        <v>-8.37468982630272E-005</v>
      </c>
    </row>
    <row r="113" customFormat="false" ht="12.75" hidden="false" customHeight="false" outlineLevel="0" collapsed="false">
      <c r="A113" s="4" t="n">
        <v>-9.42928039702236E-005</v>
      </c>
      <c r="B113" s="4" t="s">
        <v>114</v>
      </c>
      <c r="C113" s="5" t="n">
        <v>-2.48138957816383E-005</v>
      </c>
      <c r="D113" s="4" t="n">
        <v>-0.000198511166253102</v>
      </c>
      <c r="E113" s="5" t="n">
        <v>-9.92555831265504E-005</v>
      </c>
      <c r="F113" s="5" t="n">
        <v>-6.45161290322581E-005</v>
      </c>
      <c r="G113" s="4" t="n">
        <v>-0.000208436724565757</v>
      </c>
      <c r="H113" s="4" t="n">
        <v>-0.000258064516129033</v>
      </c>
      <c r="I113" s="4" t="n">
        <v>-0.000133995037220844</v>
      </c>
      <c r="J113" s="4" t="n">
        <v>0.00028287841191067</v>
      </c>
      <c r="K113" s="4" t="n">
        <v>-0.000426799007444169</v>
      </c>
      <c r="L113" s="4" t="n">
        <v>0.00028287841191067</v>
      </c>
      <c r="M113" s="4" t="n">
        <v>-9.42928039702236E-005</v>
      </c>
    </row>
    <row r="114" customFormat="false" ht="12.75" hidden="false" customHeight="false" outlineLevel="0" collapsed="false">
      <c r="A114" s="4" t="n">
        <v>-9.62779156327548E-005</v>
      </c>
      <c r="B114" s="4" t="s">
        <v>115</v>
      </c>
      <c r="C114" s="4" t="n">
        <v>0.000198511166253101</v>
      </c>
      <c r="D114" s="5" t="n">
        <v>-8.93300248138959E-005</v>
      </c>
      <c r="E114" s="4" t="n">
        <v>-0.000387096774193548</v>
      </c>
      <c r="F114" s="5" t="n">
        <v>9.92555831265502E-005</v>
      </c>
      <c r="G114" s="5" t="n">
        <v>-5.45905707196032E-005</v>
      </c>
      <c r="H114" s="4" t="n">
        <v>-0.000178660049627792</v>
      </c>
      <c r="I114" s="4" t="n">
        <v>-0.00022332506203474</v>
      </c>
      <c r="J114" s="5" t="n">
        <v>1.48883374689811E-005</v>
      </c>
      <c r="K114" s="5" t="n">
        <v>6.45161290322577E-005</v>
      </c>
      <c r="L114" s="4" t="n">
        <v>0.000109181141439205</v>
      </c>
      <c r="M114" s="4" t="n">
        <v>-9.62779156327548E-005</v>
      </c>
    </row>
    <row r="115" customFormat="false" ht="12.75" hidden="false" customHeight="false" outlineLevel="0" collapsed="false">
      <c r="A115" s="4" t="n">
        <v>-9.71286777738393E-005</v>
      </c>
      <c r="B115" s="4" t="s">
        <v>116</v>
      </c>
      <c r="C115" s="4" t="n">
        <v>-0.00024317617866005</v>
      </c>
      <c r="D115" s="4" t="n">
        <v>-0.000178660049627791</v>
      </c>
      <c r="E115" s="4" t="n">
        <v>-0.00022332506203474</v>
      </c>
      <c r="F115" s="4" t="n">
        <v>0.000133995037220843</v>
      </c>
      <c r="G115" s="5" t="n">
        <v>-4.96277915632803E-006</v>
      </c>
      <c r="H115" s="4" t="n">
        <v>0.000114143920595534</v>
      </c>
      <c r="I115" s="4" t="n">
        <v>0.000104218362282878</v>
      </c>
      <c r="J115" s="4" t="n">
        <v>-0.000387096774193549</v>
      </c>
      <c r="K115" s="5" t="n">
        <v>-7.9404466501241E-005</v>
      </c>
      <c r="L115" s="5" t="n">
        <v>-6.45161290322579E-005</v>
      </c>
      <c r="M115" s="4" t="n">
        <v>-9.71286777738393E-005</v>
      </c>
    </row>
    <row r="116" customFormat="false" ht="12.75" hidden="false" customHeight="false" outlineLevel="0" collapsed="false">
      <c r="A116" s="4" t="n">
        <v>-0.000109181141439206</v>
      </c>
      <c r="B116" s="4" t="s">
        <v>117</v>
      </c>
      <c r="C116" s="5" t="n">
        <v>-7.44416873449133E-005</v>
      </c>
      <c r="D116" s="5" t="n">
        <v>3.97022332506204E-005</v>
      </c>
      <c r="E116" s="5" t="n">
        <v>-6.94789081885855E-005</v>
      </c>
      <c r="F116" s="5" t="n">
        <v>5.95533498759306E-005</v>
      </c>
      <c r="G116" s="5" t="n">
        <v>5.45905707196031E-005</v>
      </c>
      <c r="H116" s="5" t="n">
        <v>-5.95533498759305E-005</v>
      </c>
      <c r="I116" s="5" t="n">
        <v>-2.97766749379652E-005</v>
      </c>
      <c r="J116" s="4" t="n">
        <v>-0.000109181141439206</v>
      </c>
      <c r="K116" s="5" t="n">
        <v>9.92555831265518E-006</v>
      </c>
      <c r="L116" s="5" t="n">
        <v>-1.98511166253104E-005</v>
      </c>
      <c r="M116" s="4" t="n">
        <v>-0.000109181141439206</v>
      </c>
    </row>
    <row r="117" customFormat="false" ht="12.75" hidden="false" customHeight="false" outlineLevel="0" collapsed="false">
      <c r="A117" s="4" t="n">
        <v>-0.000110835401157982</v>
      </c>
      <c r="B117" s="4" t="s">
        <v>118</v>
      </c>
      <c r="C117" s="4" t="n">
        <v>0.00032258064516129</v>
      </c>
      <c r="D117" s="5" t="n">
        <v>-4.9627791563277E-006</v>
      </c>
      <c r="E117" s="5" t="n">
        <v>-5.95533498759302E-005</v>
      </c>
      <c r="F117" s="4" t="n">
        <v>-0.000277915632754343</v>
      </c>
      <c r="G117" s="4" t="n">
        <v>-0.000352357320099255</v>
      </c>
      <c r="H117" s="5" t="n">
        <v>-4.96277915632803E-006</v>
      </c>
      <c r="I117" s="5" t="n">
        <v>9.92555831265508E-005</v>
      </c>
      <c r="J117" s="4" t="n">
        <v>-0.000248138957816379</v>
      </c>
      <c r="K117" s="4" t="n">
        <v>0.000148883374689826</v>
      </c>
      <c r="L117" s="4" t="n">
        <v>-0.000258064516129032</v>
      </c>
      <c r="M117" s="4" t="n">
        <v>-0.000110835401157982</v>
      </c>
    </row>
    <row r="118" customFormat="false" ht="12.75" hidden="false" customHeight="false" outlineLevel="0" collapsed="false">
      <c r="A118" s="4" t="n">
        <v>-0.000114143920595533</v>
      </c>
      <c r="B118" s="4" t="s">
        <v>119</v>
      </c>
      <c r="C118" s="5" t="n">
        <v>3.97022332506203E-005</v>
      </c>
      <c r="D118" s="5" t="n">
        <v>5.95533498759309E-005</v>
      </c>
      <c r="E118" s="5" t="n">
        <v>1.48883374689831E-005</v>
      </c>
      <c r="F118" s="5" t="n">
        <v>-4.4665012406948E-005</v>
      </c>
      <c r="G118" s="5" t="n">
        <v>2.97766749379653E-005</v>
      </c>
      <c r="H118" s="5" t="n">
        <v>-3.47394540942926E-005</v>
      </c>
      <c r="I118" s="5" t="n">
        <v>6.45161290322576E-005</v>
      </c>
      <c r="J118" s="5" t="n">
        <v>9.42928039702233E-005</v>
      </c>
      <c r="K118" s="4" t="n">
        <v>-0.000114143920595533</v>
      </c>
      <c r="L118" s="5" t="n">
        <v>3.97022332506199E-005</v>
      </c>
      <c r="M118" s="4" t="n">
        <v>-0.000114143920595533</v>
      </c>
    </row>
    <row r="119" customFormat="false" ht="12.75" hidden="false" customHeight="false" outlineLevel="0" collapsed="false">
      <c r="A119" s="4" t="n">
        <v>-0.000117245657568238</v>
      </c>
      <c r="B119" s="4" t="s">
        <v>120</v>
      </c>
      <c r="C119" s="4" t="n">
        <v>-0.000327543424317618</v>
      </c>
      <c r="D119" s="4" t="n">
        <v>-0.000446650124069478</v>
      </c>
      <c r="E119" s="4" t="n">
        <v>0.000163771712158809</v>
      </c>
      <c r="F119" s="4" t="n">
        <v>0.000253101736972704</v>
      </c>
      <c r="G119" s="4" t="n">
        <v>-0.000292803970223326</v>
      </c>
      <c r="H119" s="4" t="n">
        <v>-0.000258064516129032</v>
      </c>
      <c r="I119" s="5" t="n">
        <v>-6.9478908188586E-005</v>
      </c>
      <c r="J119" s="4" t="n">
        <v>0.000238213399503722</v>
      </c>
      <c r="K119" s="5" t="n">
        <v>3.47394540942929E-005</v>
      </c>
      <c r="L119" s="4" t="n">
        <v>-0.000267990074441687</v>
      </c>
      <c r="M119" s="4" t="n">
        <v>-0.000117245657568238</v>
      </c>
    </row>
    <row r="120" customFormat="false" ht="12.75" hidden="false" customHeight="false" outlineLevel="0" collapsed="false">
      <c r="A120" s="4" t="n">
        <v>-0.000121588089330025</v>
      </c>
      <c r="B120" s="4" t="s">
        <v>121</v>
      </c>
      <c r="C120" s="5" t="n">
        <v>-2.9776674937966E-005</v>
      </c>
      <c r="D120" s="4" t="n">
        <v>-0.000208436724565757</v>
      </c>
      <c r="E120" s="4" t="n">
        <v>-0.000109181141439206</v>
      </c>
      <c r="F120" s="5" t="n">
        <v>7.44416873449131E-005</v>
      </c>
      <c r="G120" s="5" t="n">
        <v>-3.97022332506207E-005</v>
      </c>
      <c r="H120" s="5" t="n">
        <v>4.96277915632753E-005</v>
      </c>
      <c r="I120" s="5" t="n">
        <v>3.97022332506214E-005</v>
      </c>
      <c r="J120" s="5" t="n">
        <v>1.48883374689827E-005</v>
      </c>
      <c r="K120" s="4" t="n">
        <v>-0.000421836228287841</v>
      </c>
      <c r="L120" s="4" t="n">
        <v>0.000253101736972705</v>
      </c>
      <c r="M120" s="4" t="n">
        <v>-0.000121588089330025</v>
      </c>
    </row>
    <row r="121" customFormat="false" ht="12.75" hidden="false" customHeight="false" outlineLevel="0" collapsed="false">
      <c r="A121" s="4" t="n">
        <v>-0.000134615384615384</v>
      </c>
      <c r="B121" s="4" t="s">
        <v>122</v>
      </c>
      <c r="C121" s="4" t="n">
        <v>-0.000406947890818859</v>
      </c>
      <c r="D121" s="4" t="n">
        <v>0.000258064516129032</v>
      </c>
      <c r="E121" s="4" t="n">
        <v>-0.00032258064516129</v>
      </c>
      <c r="F121" s="5" t="n">
        <v>-8.93300248138954E-005</v>
      </c>
      <c r="G121" s="4" t="n">
        <v>-0.000124069478908188</v>
      </c>
      <c r="H121" s="4" t="n">
        <v>-0.000327543424317617</v>
      </c>
      <c r="I121" s="4" t="n">
        <v>0.000163771712158809</v>
      </c>
      <c r="J121" s="4" t="n">
        <v>-0.000635235732009924</v>
      </c>
      <c r="K121" s="4" t="n">
        <v>0.000317617866004962</v>
      </c>
      <c r="L121" s="5" t="n">
        <v>-5.95533498759303E-005</v>
      </c>
      <c r="M121" s="4" t="n">
        <v>-0.000134615384615384</v>
      </c>
    </row>
    <row r="122" customFormat="false" ht="12.75" hidden="false" customHeight="false" outlineLevel="0" collapsed="false">
      <c r="A122" s="4" t="n">
        <v>-0.000145574855252275</v>
      </c>
      <c r="B122" s="4" t="s">
        <v>123</v>
      </c>
      <c r="C122" s="4" t="n">
        <v>0.000129032258064516</v>
      </c>
      <c r="D122" s="5" t="n">
        <v>6.45161290322572E-005</v>
      </c>
      <c r="E122" s="5" t="n">
        <v>6.9478908188586E-005</v>
      </c>
      <c r="F122" s="4" t="n">
        <v>0.000178660049627791</v>
      </c>
      <c r="G122" s="4" t="n">
        <v>-0.000317617866004963</v>
      </c>
      <c r="H122" s="5" t="n">
        <v>-4.46650124069474E-005</v>
      </c>
      <c r="I122" s="4" t="n">
        <v>-0.00022332506203474</v>
      </c>
      <c r="J122" s="5" t="n">
        <v>7.44416873449133E-005</v>
      </c>
      <c r="K122" s="4" t="n">
        <v>-0.000297766749379653</v>
      </c>
      <c r="L122" s="4" t="n">
        <v>-0.000342431761786601</v>
      </c>
      <c r="M122" s="4" t="n">
        <v>-0.000145574855252275</v>
      </c>
    </row>
    <row r="123" customFormat="false" ht="12.75" hidden="false" customHeight="false" outlineLevel="0" collapsed="false">
      <c r="A123" s="4" t="n">
        <v>-0.000148056244830439</v>
      </c>
      <c r="B123" s="4" t="s">
        <v>124</v>
      </c>
      <c r="C123" s="5" t="n">
        <v>-9.42928039702238E-005</v>
      </c>
      <c r="D123" s="4" t="n">
        <v>-0.000129032258064516</v>
      </c>
      <c r="E123" s="4" t="n">
        <v>0.000272952853598014</v>
      </c>
      <c r="F123" s="5" t="n">
        <v>7.44416873449127E-005</v>
      </c>
      <c r="G123" s="4" t="n">
        <v>-0.000352357320099256</v>
      </c>
      <c r="H123" s="4" t="n">
        <v>-0.000272952853598015</v>
      </c>
      <c r="I123" s="5" t="n">
        <v>3.47394540942927E-005</v>
      </c>
      <c r="J123" s="4" t="n">
        <v>-0.000253101736972705</v>
      </c>
      <c r="K123" s="5" t="n">
        <v>8.93300248138959E-005</v>
      </c>
      <c r="L123" s="4" t="n">
        <v>-0.000153846153846155</v>
      </c>
      <c r="M123" s="4" t="n">
        <v>-0.000148056244830439</v>
      </c>
    </row>
    <row r="124" customFormat="false" ht="12.75" hidden="false" customHeight="false" outlineLevel="0" collapsed="false">
      <c r="A124" s="4" t="n">
        <v>-0.000156947890818859</v>
      </c>
      <c r="B124" s="4" t="s">
        <v>125</v>
      </c>
      <c r="C124" s="4" t="n">
        <v>-0.000317617866004963</v>
      </c>
      <c r="D124" s="5" t="n">
        <v>3.97022332506198E-005</v>
      </c>
      <c r="E124" s="4" t="n">
        <v>-0.000163771712158809</v>
      </c>
      <c r="F124" s="4" t="n">
        <v>-0.000168734491315137</v>
      </c>
      <c r="G124" s="4" t="n">
        <v>-0.000625310173697271</v>
      </c>
      <c r="H124" s="4" t="n">
        <v>0.00050620347394541</v>
      </c>
      <c r="I124" s="4" t="n">
        <v>-0.000218362282878412</v>
      </c>
      <c r="J124" s="4" t="n">
        <v>-0.000431761786600496</v>
      </c>
      <c r="K124" s="4" t="n">
        <v>0.000163771712158808</v>
      </c>
      <c r="L124" s="5" t="n">
        <v>-9.92555831265507E-006</v>
      </c>
      <c r="M124" s="4" t="n">
        <v>-0.000156947890818859</v>
      </c>
    </row>
    <row r="125" customFormat="false" ht="12.75" hidden="false" customHeight="false" outlineLevel="0" collapsed="false">
      <c r="A125" s="4" t="n">
        <v>-0.0001712158808933</v>
      </c>
      <c r="B125" s="4" t="s">
        <v>126</v>
      </c>
      <c r="C125" s="4" t="n">
        <v>-0.00030272952853598</v>
      </c>
      <c r="D125" s="4" t="n">
        <v>-0.000109181141439206</v>
      </c>
      <c r="E125" s="4" t="n">
        <v>-0.000124069478908188</v>
      </c>
      <c r="F125" s="4" t="n">
        <v>0.00056575682382134</v>
      </c>
      <c r="G125" s="4" t="n">
        <v>-0.00012406947890819</v>
      </c>
      <c r="H125" s="5" t="n">
        <v>-2.48138957816376E-005</v>
      </c>
      <c r="I125" s="4" t="n">
        <v>-0.000178660049627791</v>
      </c>
      <c r="J125" s="5" t="n">
        <v>-6.94789081885849E-005</v>
      </c>
      <c r="K125" s="4" t="n">
        <v>-0.000729528535980148</v>
      </c>
      <c r="L125" s="4" t="n">
        <v>-0.000367245657568238</v>
      </c>
      <c r="M125" s="4" t="n">
        <v>-0.0001712158808933</v>
      </c>
    </row>
    <row r="126" customFormat="false" ht="12.75" hidden="false" customHeight="false" outlineLevel="0" collapsed="false">
      <c r="A126" s="4" t="n">
        <v>-0.000192130450194966</v>
      </c>
      <c r="B126" s="4" t="s">
        <v>127</v>
      </c>
      <c r="C126" s="4" t="n">
        <v>-0.000114143920595534</v>
      </c>
      <c r="D126" s="4" t="n">
        <v>-0.000461538461538462</v>
      </c>
      <c r="E126" s="5" t="n">
        <v>-8.4367245657568E-005</v>
      </c>
      <c r="F126" s="5" t="n">
        <v>7.94044665012397E-005</v>
      </c>
      <c r="G126" s="4" t="n">
        <v>-0.000347394540942928</v>
      </c>
      <c r="H126" s="4" t="n">
        <v>-0.000352357320099255</v>
      </c>
      <c r="I126" s="4" t="n">
        <v>0.000392059553349876</v>
      </c>
      <c r="J126" s="5" t="n">
        <v>1.98511166253101E-005</v>
      </c>
      <c r="K126" s="4" t="n">
        <v>-0.000119106699751861</v>
      </c>
      <c r="L126" s="4" t="n">
        <v>-0.0003424317617866</v>
      </c>
      <c r="M126" s="4" t="n">
        <v>-0.000192130450194966</v>
      </c>
    </row>
    <row r="127" customFormat="false" ht="12.75" hidden="false" customHeight="false" outlineLevel="0" collapsed="false">
      <c r="A127" s="4" t="n">
        <v>-0.000196650124069479</v>
      </c>
      <c r="B127" s="4" t="s">
        <v>128</v>
      </c>
      <c r="C127" s="4" t="n">
        <v>-0.000277915632754343</v>
      </c>
      <c r="D127" s="4" t="n">
        <v>0.000213399503722084</v>
      </c>
      <c r="E127" s="5" t="n">
        <v>8.93300248138959E-005</v>
      </c>
      <c r="F127" s="4" t="n">
        <v>-0.000724565756823821</v>
      </c>
      <c r="G127" s="4" t="n">
        <v>-0.000535980148883375</v>
      </c>
      <c r="H127" s="5" t="n">
        <v>-3.97022332506199E-005</v>
      </c>
      <c r="I127" s="4" t="n">
        <v>-0.000312655086848634</v>
      </c>
      <c r="J127" s="4" t="n">
        <v>-0.000109181141439205</v>
      </c>
      <c r="K127" s="4" t="n">
        <v>-0.00026302729528536</v>
      </c>
      <c r="L127" s="4" t="n">
        <v>0.000436724565756824</v>
      </c>
      <c r="M127" s="4" t="n">
        <v>-0.000196650124069479</v>
      </c>
    </row>
    <row r="128" customFormat="false" ht="12.75" hidden="false" customHeight="false" outlineLevel="0" collapsed="false">
      <c r="A128" s="4" t="n">
        <v>-0.000197093229351294</v>
      </c>
      <c r="B128" s="4" t="s">
        <v>129</v>
      </c>
      <c r="C128" s="4" t="n">
        <v>-0.000560794044665013</v>
      </c>
      <c r="D128" s="5" t="n">
        <v>-9.92555831265407E-006</v>
      </c>
      <c r="E128" s="4" t="n">
        <v>-0.000352357320099255</v>
      </c>
      <c r="F128" s="4" t="n">
        <v>-0.000312655086848635</v>
      </c>
      <c r="G128" s="4" t="n">
        <v>-0.000327543424317617</v>
      </c>
      <c r="H128" s="4" t="n">
        <v>0.000124069478908188</v>
      </c>
      <c r="I128" s="5" t="n">
        <v>2.97766749379667E-005</v>
      </c>
      <c r="J128" s="5" t="n">
        <v>-9.42928039702232E-005</v>
      </c>
      <c r="K128" s="4" t="n">
        <v>-0.000104218362282879</v>
      </c>
      <c r="L128" s="4" t="n">
        <v>0.000153846153846153</v>
      </c>
      <c r="M128" s="4" t="n">
        <v>-0.000197093229351294</v>
      </c>
    </row>
    <row r="129" customFormat="false" ht="12.75" hidden="false" customHeight="false" outlineLevel="0" collapsed="false">
      <c r="A129" s="4" t="n">
        <v>-0.000208436724565757</v>
      </c>
      <c r="B129" s="4" t="s">
        <v>130</v>
      </c>
      <c r="C129" s="5" t="n">
        <v>6.45161290322575E-005</v>
      </c>
      <c r="D129" s="5" t="n">
        <v>-8.93300248138967E-005</v>
      </c>
      <c r="E129" s="4" t="n">
        <v>0.000114143920595533</v>
      </c>
      <c r="F129" s="5" t="n">
        <v>-6.45161290322584E-005</v>
      </c>
      <c r="G129" s="5" t="n">
        <v>-3.47394540942931E-005</v>
      </c>
      <c r="H129" s="4" t="n">
        <v>0.00024317617866005</v>
      </c>
      <c r="I129" s="5" t="n">
        <v>9.92555831265504E-005</v>
      </c>
      <c r="J129" s="4" t="n">
        <v>-0.000416873449131514</v>
      </c>
      <c r="K129" s="5" t="n">
        <v>-2.4813895781638E-005</v>
      </c>
      <c r="L129" s="4" t="n">
        <v>-0.000774193548387096</v>
      </c>
      <c r="M129" s="4" t="n">
        <v>-0.000208436724565757</v>
      </c>
    </row>
    <row r="130" customFormat="false" ht="12.75" hidden="false" customHeight="false" outlineLevel="0" collapsed="false">
      <c r="A130" s="4" t="n">
        <v>-0.000246898263027295</v>
      </c>
      <c r="B130" s="4" t="s">
        <v>131</v>
      </c>
      <c r="C130" s="5" t="n">
        <v>-6.45161290322588E-005</v>
      </c>
      <c r="D130" s="5" t="n">
        <v>-4.96277915632755E-005</v>
      </c>
      <c r="E130" s="4" t="n">
        <v>-0.000461538461538462</v>
      </c>
      <c r="F130" s="4" t="n">
        <v>-0.000272952853598014</v>
      </c>
      <c r="G130" s="4" t="n">
        <v>-0.000506203473945408</v>
      </c>
      <c r="H130" s="5" t="n">
        <v>-6.45161290322572E-005</v>
      </c>
      <c r="I130" s="5" t="n">
        <v>-7.94044665012412E-005</v>
      </c>
      <c r="J130" s="4" t="n">
        <v>0.000253101736972705</v>
      </c>
      <c r="K130" s="5" t="n">
        <v>7.44416873449131E-005</v>
      </c>
      <c r="L130" s="5" t="n">
        <v>1.98511166253101E-005</v>
      </c>
      <c r="M130" s="4" t="n">
        <v>-0.000246898263027295</v>
      </c>
    </row>
    <row r="131" customFormat="false" ht="12.75" hidden="false" customHeight="false" outlineLevel="0" collapsed="false">
      <c r="A131" s="4" t="n">
        <v>-0.000300248138957817</v>
      </c>
      <c r="B131" s="4" t="s">
        <v>132</v>
      </c>
      <c r="C131" s="5" t="n">
        <v>-4.9627791563276E-005</v>
      </c>
      <c r="D131" s="4" t="n">
        <v>-0.000357320099255583</v>
      </c>
      <c r="E131" s="5" t="n">
        <v>7.44416873449137E-005</v>
      </c>
      <c r="F131" s="4" t="n">
        <v>-0.000436724565756824</v>
      </c>
      <c r="G131" s="5" t="n">
        <v>-2.97766749379644E-005</v>
      </c>
      <c r="H131" s="4" t="n">
        <v>-0.000218362282878412</v>
      </c>
      <c r="I131" s="4" t="n">
        <v>-0.000228287841191068</v>
      </c>
      <c r="J131" s="5" t="n">
        <v>5.95533498759302E-005</v>
      </c>
      <c r="K131" s="4" t="n">
        <v>-0.000312655086848635</v>
      </c>
      <c r="L131" s="4" t="n">
        <v>-0.000248138957816378</v>
      </c>
      <c r="M131" s="4" t="n">
        <v>-0.000300248138957817</v>
      </c>
    </row>
    <row r="132" customFormat="false" ht="12.75" hidden="false" customHeight="false" outlineLevel="0" collapsed="false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</row>
    <row r="133" customFormat="false" ht="12.75" hidden="false" customHeight="false" outlineLevel="0" collapsed="false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customFormat="false" ht="12.75" hidden="false" customHeight="false" outlineLevel="0" collapsed="false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</row>
    <row r="135" s="2" customFormat="true" ht="12.75" hidden="false" customHeight="false" outlineLevel="0" collapsed="false">
      <c r="A135" s="1" t="s">
        <v>133</v>
      </c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4" t="s">
        <v>2</v>
      </c>
      <c r="B136" s="4" t="s">
        <v>3</v>
      </c>
      <c r="C136" s="4" t="n">
        <v>1</v>
      </c>
      <c r="D136" s="4" t="n">
        <v>2</v>
      </c>
      <c r="E136" s="4" t="n">
        <v>3</v>
      </c>
      <c r="F136" s="4" t="n">
        <v>4</v>
      </c>
      <c r="G136" s="4" t="n">
        <v>5</v>
      </c>
      <c r="H136" s="4" t="n">
        <v>6</v>
      </c>
      <c r="I136" s="4" t="n">
        <v>7</v>
      </c>
      <c r="J136" s="4" t="n">
        <v>8</v>
      </c>
      <c r="K136" s="4" t="n">
        <v>9</v>
      </c>
      <c r="L136" s="4" t="n">
        <v>10</v>
      </c>
      <c r="M136" s="4" t="s">
        <v>2</v>
      </c>
    </row>
    <row r="137" customFormat="false" ht="12.75" hidden="false" customHeight="false" outlineLevel="0" collapsed="false">
      <c r="A137" s="4" t="n">
        <v>0.013878365</v>
      </c>
      <c r="B137" s="4" t="s">
        <v>4</v>
      </c>
      <c r="C137" s="4" t="n">
        <v>0.01394307</v>
      </c>
      <c r="D137" s="4" t="n">
        <v>0.013956802</v>
      </c>
      <c r="E137" s="4" t="n">
        <v>0.014103865</v>
      </c>
      <c r="F137" s="4" t="n">
        <v>0.012723535</v>
      </c>
      <c r="G137" s="4" t="n">
        <v>0.014199695</v>
      </c>
      <c r="H137" s="4" t="n">
        <v>0.013547077</v>
      </c>
      <c r="I137" s="4" t="n">
        <v>0.015544825</v>
      </c>
      <c r="J137" s="4" t="n">
        <v>0.014418247</v>
      </c>
      <c r="K137" s="4" t="n">
        <v>0.012776304</v>
      </c>
      <c r="L137" s="4" t="n">
        <v>0.013570227</v>
      </c>
      <c r="M137" s="5" t="n">
        <v>0.0139</v>
      </c>
    </row>
    <row r="138" customFormat="false" ht="12.75" hidden="false" customHeight="false" outlineLevel="0" collapsed="false">
      <c r="A138" s="4" t="n">
        <v>0.011909271</v>
      </c>
      <c r="B138" s="4" t="s">
        <v>6</v>
      </c>
      <c r="C138" s="4" t="n">
        <v>0.01222039</v>
      </c>
      <c r="D138" s="4" t="n">
        <v>0.012413387</v>
      </c>
      <c r="E138" s="4" t="n">
        <v>0.012085682</v>
      </c>
      <c r="F138" s="4" t="n">
        <v>0.011671219</v>
      </c>
      <c r="G138" s="4" t="n">
        <v>0.012158562</v>
      </c>
      <c r="H138" s="4" t="n">
        <v>0.011479363</v>
      </c>
      <c r="I138" s="4" t="n">
        <v>0.011729037</v>
      </c>
      <c r="J138" s="4" t="n">
        <v>0.011779244</v>
      </c>
      <c r="K138" s="4" t="n">
        <v>0.012869796</v>
      </c>
      <c r="L138" s="4" t="n">
        <v>0.010686029</v>
      </c>
      <c r="M138" s="5" t="n">
        <v>0.0119</v>
      </c>
    </row>
    <row r="139" customFormat="false" ht="12.75" hidden="false" customHeight="false" outlineLevel="0" collapsed="false">
      <c r="A139" s="4" t="n">
        <v>0.010014327</v>
      </c>
      <c r="B139" s="4" t="s">
        <v>7</v>
      </c>
      <c r="C139" s="4" t="n">
        <v>0.009462979</v>
      </c>
      <c r="D139" s="4" t="n">
        <v>0.010428888</v>
      </c>
      <c r="E139" s="4" t="n">
        <v>0.009357561</v>
      </c>
      <c r="F139" s="4" t="n">
        <v>0.010381991</v>
      </c>
      <c r="G139" s="4" t="n">
        <v>0.009267787</v>
      </c>
      <c r="H139" s="4" t="n">
        <v>0.009830074</v>
      </c>
      <c r="I139" s="4" t="n">
        <v>0.009973606</v>
      </c>
      <c r="J139" s="4" t="n">
        <v>0.010168047</v>
      </c>
      <c r="K139" s="4" t="n">
        <v>0.010606804</v>
      </c>
      <c r="L139" s="4" t="n">
        <v>0.010665537</v>
      </c>
      <c r="M139" s="5" t="n">
        <v>0.01</v>
      </c>
    </row>
    <row r="140" customFormat="false" ht="12.75" hidden="false" customHeight="false" outlineLevel="0" collapsed="false">
      <c r="A140" s="4" t="n">
        <v>0.009226804</v>
      </c>
      <c r="B140" s="4" t="s">
        <v>5</v>
      </c>
      <c r="C140" s="4" t="n">
        <v>0.009063787</v>
      </c>
      <c r="D140" s="4" t="n">
        <v>0.009166865</v>
      </c>
      <c r="E140" s="4" t="n">
        <v>0.008785269</v>
      </c>
      <c r="F140" s="4" t="n">
        <v>0.008927311</v>
      </c>
      <c r="G140" s="4" t="n">
        <v>0.009267114</v>
      </c>
      <c r="H140" s="4" t="n">
        <v>0.008969818</v>
      </c>
      <c r="I140" s="4" t="n">
        <v>0.008885308</v>
      </c>
      <c r="J140" s="4" t="n">
        <v>0.009879734</v>
      </c>
      <c r="K140" s="4" t="n">
        <v>0.00977883</v>
      </c>
      <c r="L140" s="4" t="n">
        <v>0.009544003</v>
      </c>
      <c r="M140" s="5" t="n">
        <v>0.00923</v>
      </c>
    </row>
    <row r="141" customFormat="false" ht="12.75" hidden="false" customHeight="false" outlineLevel="0" collapsed="false">
      <c r="A141" s="4" t="n">
        <v>0.008037528</v>
      </c>
      <c r="B141" s="4" t="s">
        <v>11</v>
      </c>
      <c r="C141" s="4" t="n">
        <v>0.007688137</v>
      </c>
      <c r="D141" s="4" t="n">
        <v>0.008537811</v>
      </c>
      <c r="E141" s="4" t="n">
        <v>0.008086962</v>
      </c>
      <c r="F141" s="4" t="n">
        <v>0.007578437</v>
      </c>
      <c r="G141" s="4" t="n">
        <v>0.007889475</v>
      </c>
      <c r="H141" s="4" t="n">
        <v>0.007487213</v>
      </c>
      <c r="I141" s="4" t="n">
        <v>0.007225992</v>
      </c>
      <c r="J141" s="4" t="n">
        <v>0.008937384</v>
      </c>
      <c r="K141" s="4" t="n">
        <v>0.008324673</v>
      </c>
      <c r="L141" s="4" t="n">
        <v>0.0086192</v>
      </c>
      <c r="M141" s="5" t="n">
        <v>0.00804</v>
      </c>
    </row>
    <row r="142" customFormat="false" ht="12.75" hidden="false" customHeight="false" outlineLevel="0" collapsed="false">
      <c r="A142" s="4" t="n">
        <v>0.007085702</v>
      </c>
      <c r="B142" s="4" t="s">
        <v>8</v>
      </c>
      <c r="C142" s="4" t="n">
        <v>0.007753394</v>
      </c>
      <c r="D142" s="4" t="n">
        <v>0.006985428</v>
      </c>
      <c r="E142" s="4" t="n">
        <v>0.006199905</v>
      </c>
      <c r="F142" s="4" t="n">
        <v>0.007013137</v>
      </c>
      <c r="G142" s="4" t="n">
        <v>0.007286671</v>
      </c>
      <c r="H142" s="4" t="n">
        <v>0.006543441</v>
      </c>
      <c r="I142" s="4" t="n">
        <v>0.007307228</v>
      </c>
      <c r="J142" s="4" t="n">
        <v>0.007075378</v>
      </c>
      <c r="K142" s="4" t="n">
        <v>0.007618686</v>
      </c>
      <c r="L142" s="4" t="n">
        <v>0.007073751</v>
      </c>
      <c r="M142" s="5" t="n">
        <v>0.00709</v>
      </c>
    </row>
    <row r="143" customFormat="false" ht="12.75" hidden="false" customHeight="false" outlineLevel="0" collapsed="false">
      <c r="A143" s="4" t="n">
        <v>0.006097433</v>
      </c>
      <c r="B143" s="4" t="s">
        <v>10</v>
      </c>
      <c r="C143" s="4" t="n">
        <v>0.007172093</v>
      </c>
      <c r="D143" s="4" t="n">
        <v>0.005388506</v>
      </c>
      <c r="E143" s="4" t="n">
        <v>0.005339618</v>
      </c>
      <c r="F143" s="4" t="n">
        <v>0.005127966</v>
      </c>
      <c r="G143" s="4" t="n">
        <v>0.006122702</v>
      </c>
      <c r="H143" s="4" t="n">
        <v>0.005799041</v>
      </c>
      <c r="I143" s="4" t="n">
        <v>0.005883971</v>
      </c>
      <c r="J143" s="4" t="n">
        <v>0.006656599</v>
      </c>
      <c r="K143" s="4" t="n">
        <v>0.006749053</v>
      </c>
      <c r="L143" s="4" t="n">
        <v>0.006734779</v>
      </c>
      <c r="M143" s="5" t="n">
        <v>0.0061</v>
      </c>
    </row>
    <row r="144" customFormat="false" ht="12.75" hidden="false" customHeight="false" outlineLevel="0" collapsed="false">
      <c r="A144" s="4" t="n">
        <v>0.00371187</v>
      </c>
      <c r="B144" s="4" t="s">
        <v>12</v>
      </c>
      <c r="C144" s="4" t="n">
        <v>0.004126267</v>
      </c>
      <c r="D144" s="4" t="n">
        <v>0.004271675</v>
      </c>
      <c r="E144" s="4" t="n">
        <v>0.00312511</v>
      </c>
      <c r="F144" s="4" t="n">
        <v>0.003906504</v>
      </c>
      <c r="G144" s="4" t="n">
        <v>0.004008613</v>
      </c>
      <c r="H144" s="4" t="n">
        <v>0.00351675</v>
      </c>
      <c r="I144" s="4" t="n">
        <v>0.00392123</v>
      </c>
      <c r="J144" s="4" t="n">
        <v>0.003089416</v>
      </c>
      <c r="K144" s="4" t="n">
        <v>0.003476071</v>
      </c>
      <c r="L144" s="4" t="n">
        <v>0.00367706</v>
      </c>
      <c r="M144" s="5" t="n">
        <v>0.00371</v>
      </c>
    </row>
    <row r="145" customFormat="false" ht="12.75" hidden="false" customHeight="false" outlineLevel="0" collapsed="false">
      <c r="A145" s="4" t="n">
        <v>0.002869179</v>
      </c>
      <c r="B145" s="4" t="s">
        <v>13</v>
      </c>
      <c r="C145" s="4" t="n">
        <v>0.002361083</v>
      </c>
      <c r="D145" s="4" t="n">
        <v>0.002616525</v>
      </c>
      <c r="E145" s="4" t="n">
        <v>0.003092117</v>
      </c>
      <c r="F145" s="4" t="n">
        <v>0.002758837</v>
      </c>
      <c r="G145" s="4" t="n">
        <v>0.002931944</v>
      </c>
      <c r="H145" s="4" t="n">
        <v>0.003047879</v>
      </c>
      <c r="I145" s="4" t="n">
        <v>0.002815031</v>
      </c>
      <c r="J145" s="4" t="n">
        <v>0.003414074</v>
      </c>
      <c r="K145" s="4" t="n">
        <v>0.002476994</v>
      </c>
      <c r="L145" s="4" t="n">
        <v>0.003177305</v>
      </c>
      <c r="M145" s="5" t="n">
        <v>0.00287</v>
      </c>
    </row>
    <row r="146" customFormat="false" ht="12.75" hidden="false" customHeight="false" outlineLevel="0" collapsed="false">
      <c r="A146" s="4" t="n">
        <v>0.002842532</v>
      </c>
      <c r="B146" s="4" t="s">
        <v>9</v>
      </c>
      <c r="C146" s="4" t="n">
        <v>0.002700646</v>
      </c>
      <c r="D146" s="4" t="n">
        <v>0.003033596</v>
      </c>
      <c r="E146" s="4" t="n">
        <v>0.0039704</v>
      </c>
      <c r="F146" s="4" t="n">
        <v>0.001894051</v>
      </c>
      <c r="G146" s="4" t="n">
        <v>0.003883805</v>
      </c>
      <c r="H146" s="4" t="n">
        <v>0.002412395</v>
      </c>
      <c r="I146" s="4" t="n">
        <v>0.00252441</v>
      </c>
      <c r="J146" s="4" t="n">
        <v>0.003243047</v>
      </c>
      <c r="K146" s="4" t="n">
        <v>0.002502408</v>
      </c>
      <c r="L146" s="4" t="n">
        <v>0.002260565</v>
      </c>
      <c r="M146" s="5" t="n">
        <v>0.00284</v>
      </c>
    </row>
    <row r="147" customFormat="false" ht="12.75" hidden="false" customHeight="false" outlineLevel="0" collapsed="false">
      <c r="A147" s="4" t="n">
        <v>0.002433889</v>
      </c>
      <c r="B147" s="4" t="s">
        <v>15</v>
      </c>
      <c r="C147" s="4" t="n">
        <v>0.0023536</v>
      </c>
      <c r="D147" s="4" t="n">
        <v>0.002403095</v>
      </c>
      <c r="E147" s="4" t="n">
        <v>0.002065813</v>
      </c>
      <c r="F147" s="4" t="n">
        <v>0.002686943</v>
      </c>
      <c r="G147" s="4" t="n">
        <v>0.003499796</v>
      </c>
      <c r="H147" s="4" t="n">
        <v>0.002112722</v>
      </c>
      <c r="I147" s="4" t="n">
        <v>0.001665213</v>
      </c>
      <c r="J147" s="4" t="n">
        <v>0.002796946</v>
      </c>
      <c r="K147" s="4" t="n">
        <v>0.001972226</v>
      </c>
      <c r="L147" s="4" t="n">
        <v>0.002782534</v>
      </c>
      <c r="M147" s="5" t="n">
        <v>0.00243</v>
      </c>
    </row>
    <row r="148" customFormat="false" ht="12.75" hidden="false" customHeight="false" outlineLevel="0" collapsed="false">
      <c r="A148" s="4" t="n">
        <v>0.002191783</v>
      </c>
      <c r="B148" s="4" t="s">
        <v>21</v>
      </c>
      <c r="C148" s="4" t="n">
        <v>0.002008566</v>
      </c>
      <c r="D148" s="4" t="n">
        <v>0.002044266</v>
      </c>
      <c r="E148" s="4" t="n">
        <v>0.00221722</v>
      </c>
      <c r="F148" s="4" t="n">
        <v>0.002327468</v>
      </c>
      <c r="G148" s="4" t="n">
        <v>0.003239622</v>
      </c>
      <c r="H148" s="4" t="n">
        <v>0.001884418</v>
      </c>
      <c r="I148" s="4" t="n">
        <v>0.001896954</v>
      </c>
      <c r="J148" s="4" t="n">
        <v>0.002115249</v>
      </c>
      <c r="K148" s="4" t="n">
        <v>0.002094699</v>
      </c>
      <c r="L148" s="4" t="n">
        <v>0.002089367</v>
      </c>
      <c r="M148" s="5" t="n">
        <v>0.00219</v>
      </c>
    </row>
    <row r="149" customFormat="false" ht="12.75" hidden="false" customHeight="false" outlineLevel="0" collapsed="false">
      <c r="A149" s="4" t="n">
        <v>0.002110295</v>
      </c>
      <c r="B149" s="4" t="s">
        <v>22</v>
      </c>
      <c r="C149" s="4" t="n">
        <v>0.002081084</v>
      </c>
      <c r="D149" s="4" t="n">
        <v>0.001776622</v>
      </c>
      <c r="E149" s="4" t="n">
        <v>0.002373755</v>
      </c>
      <c r="F149" s="4" t="n">
        <v>0.002856818</v>
      </c>
      <c r="G149" s="4" t="n">
        <v>0.002281747</v>
      </c>
      <c r="H149" s="4" t="n">
        <v>0.001780098</v>
      </c>
      <c r="I149" s="4" t="n">
        <v>0.001790872</v>
      </c>
      <c r="J149" s="4" t="n">
        <v>0.001693601</v>
      </c>
      <c r="K149" s="4" t="n">
        <v>0.002283298</v>
      </c>
      <c r="L149" s="4" t="n">
        <v>0.002185055</v>
      </c>
      <c r="M149" s="5" t="n">
        <v>0.00211</v>
      </c>
    </row>
    <row r="150" customFormat="false" ht="12.75" hidden="false" customHeight="false" outlineLevel="0" collapsed="false">
      <c r="A150" s="4" t="n">
        <v>0.002040825</v>
      </c>
      <c r="B150" s="4" t="s">
        <v>19</v>
      </c>
      <c r="C150" s="4" t="n">
        <v>0.00239393</v>
      </c>
      <c r="D150" s="4" t="n">
        <v>0.001937172</v>
      </c>
      <c r="E150" s="4" t="n">
        <v>0.000721489</v>
      </c>
      <c r="F150" s="4" t="n">
        <v>0.002854516</v>
      </c>
      <c r="G150" s="4" t="n">
        <v>0.002392691</v>
      </c>
      <c r="H150" s="4" t="n">
        <v>0.00176324</v>
      </c>
      <c r="I150" s="4" t="n">
        <v>0.002324923</v>
      </c>
      <c r="J150" s="4" t="n">
        <v>0.001949983</v>
      </c>
      <c r="K150" s="4" t="n">
        <v>0.00229568</v>
      </c>
      <c r="L150" s="4" t="n">
        <v>0.001774624</v>
      </c>
      <c r="M150" s="5" t="n">
        <v>0.00204</v>
      </c>
    </row>
    <row r="151" customFormat="false" ht="12.75" hidden="false" customHeight="false" outlineLevel="0" collapsed="false">
      <c r="A151" s="4" t="n">
        <v>0.002011503</v>
      </c>
      <c r="B151" s="4" t="s">
        <v>25</v>
      </c>
      <c r="C151" s="4" t="n">
        <v>0.002173296</v>
      </c>
      <c r="D151" s="4" t="n">
        <v>0.001934046</v>
      </c>
      <c r="E151" s="4" t="n">
        <v>0.001601281</v>
      </c>
      <c r="F151" s="4" t="n">
        <v>0.002582428</v>
      </c>
      <c r="G151" s="4" t="n">
        <v>0.001763787</v>
      </c>
      <c r="H151" s="4" t="n">
        <v>0.002037503</v>
      </c>
      <c r="I151" s="4" t="n">
        <v>0.001742121</v>
      </c>
      <c r="J151" s="4" t="n">
        <v>0.00220248</v>
      </c>
      <c r="K151" s="4" t="n">
        <v>0.001792762</v>
      </c>
      <c r="L151" s="4" t="n">
        <v>0.002285331</v>
      </c>
      <c r="M151" s="5" t="n">
        <v>0.00201</v>
      </c>
    </row>
    <row r="152" customFormat="false" ht="12.75" hidden="false" customHeight="false" outlineLevel="0" collapsed="false">
      <c r="A152" s="4" t="n">
        <v>0.001462307</v>
      </c>
      <c r="B152" s="4" t="s">
        <v>27</v>
      </c>
      <c r="C152" s="4" t="n">
        <v>0.002087935</v>
      </c>
      <c r="D152" s="4" t="n">
        <v>0.000926006</v>
      </c>
      <c r="E152" s="4" t="n">
        <v>0.000737002</v>
      </c>
      <c r="F152" s="4" t="n">
        <v>0.000903556</v>
      </c>
      <c r="G152" s="4" t="n">
        <v>0.00255946</v>
      </c>
      <c r="H152" s="4" t="n">
        <v>0.001730559</v>
      </c>
      <c r="I152" s="4" t="n">
        <v>0.001581789</v>
      </c>
      <c r="J152" s="4" t="n">
        <v>0.000939274</v>
      </c>
      <c r="K152" s="4" t="n">
        <v>0.002005163</v>
      </c>
      <c r="L152" s="4" t="n">
        <v>0.001152326</v>
      </c>
      <c r="M152" s="5" t="n">
        <v>0.00146</v>
      </c>
    </row>
    <row r="153" customFormat="false" ht="12.75" hidden="false" customHeight="false" outlineLevel="0" collapsed="false">
      <c r="A153" s="4" t="n">
        <v>0.001451485</v>
      </c>
      <c r="B153" s="4" t="s">
        <v>18</v>
      </c>
      <c r="C153" s="4" t="n">
        <v>0.001268405</v>
      </c>
      <c r="D153" s="4" t="n">
        <v>0.001540567</v>
      </c>
      <c r="E153" s="4" t="n">
        <v>0.001871795</v>
      </c>
      <c r="F153" s="4" t="n">
        <v>0.001221477</v>
      </c>
      <c r="G153" s="4" t="n">
        <v>0.001267694</v>
      </c>
      <c r="H153" s="4" t="n">
        <v>0.001010755</v>
      </c>
      <c r="I153" s="4" t="n">
        <v>0.001783123</v>
      </c>
      <c r="J153" s="4" t="n">
        <v>0.002065668</v>
      </c>
      <c r="K153" s="4" t="n">
        <v>0.001293461</v>
      </c>
      <c r="L153" s="4" t="n">
        <v>0.001191907</v>
      </c>
      <c r="M153" s="5" t="n">
        <v>0.00145</v>
      </c>
    </row>
    <row r="154" customFormat="false" ht="12.75" hidden="false" customHeight="false" outlineLevel="0" collapsed="false">
      <c r="A154" s="4" t="n">
        <v>0.001415067</v>
      </c>
      <c r="B154" s="4" t="s">
        <v>23</v>
      </c>
      <c r="C154" s="4" t="n">
        <v>0.001241743</v>
      </c>
      <c r="D154" s="4" t="n">
        <v>0.001391261</v>
      </c>
      <c r="E154" s="4" t="n">
        <v>0.001113497</v>
      </c>
      <c r="F154" s="4" t="n">
        <v>0.001685856</v>
      </c>
      <c r="G154" s="4" t="n">
        <v>0.001580036</v>
      </c>
      <c r="H154" s="4" t="n">
        <v>0.001265619</v>
      </c>
      <c r="I154" s="4" t="n">
        <v>0.001791907</v>
      </c>
      <c r="J154" s="4" t="n">
        <v>0.002023808</v>
      </c>
      <c r="K154" s="4" t="n">
        <v>0.001042954</v>
      </c>
      <c r="L154" s="4" t="n">
        <v>0.001013984</v>
      </c>
      <c r="M154" s="5" t="n">
        <v>0.00142</v>
      </c>
    </row>
    <row r="155" customFormat="false" ht="12.75" hidden="false" customHeight="false" outlineLevel="0" collapsed="false">
      <c r="A155" s="4" t="n">
        <v>0.001392238</v>
      </c>
      <c r="B155" s="4" t="s">
        <v>14</v>
      </c>
      <c r="C155" s="4" t="n">
        <v>0.001467539</v>
      </c>
      <c r="D155" s="4" t="n">
        <v>0.001466628</v>
      </c>
      <c r="E155" s="4" t="n">
        <v>0.001456927</v>
      </c>
      <c r="F155" s="4" t="n">
        <v>0.001808357</v>
      </c>
      <c r="G155" s="4" t="n">
        <v>0.00101876</v>
      </c>
      <c r="H155" s="4" t="n">
        <v>0.001242781</v>
      </c>
      <c r="I155" s="4" t="n">
        <v>0.001525803</v>
      </c>
      <c r="J155" s="4" t="n">
        <v>0.001475553</v>
      </c>
      <c r="K155" s="4" t="n">
        <v>0.001328174</v>
      </c>
      <c r="L155" s="4" t="n">
        <v>0.001131859</v>
      </c>
      <c r="M155" s="5" t="n">
        <v>0.00139</v>
      </c>
    </row>
    <row r="156" customFormat="false" ht="12.75" hidden="false" customHeight="false" outlineLevel="0" collapsed="false">
      <c r="A156" s="4" t="n">
        <v>0.001377103</v>
      </c>
      <c r="B156" s="4" t="s">
        <v>28</v>
      </c>
      <c r="C156" s="4" t="n">
        <v>0.001072293</v>
      </c>
      <c r="D156" s="4" t="n">
        <v>0.001202446</v>
      </c>
      <c r="E156" s="4" t="n">
        <v>0.001230628</v>
      </c>
      <c r="F156" s="4" t="n">
        <v>0.001416925</v>
      </c>
      <c r="G156" s="4" t="n">
        <v>0.001924868</v>
      </c>
      <c r="H156" s="4" t="n">
        <v>0.001067912</v>
      </c>
      <c r="I156" s="4" t="n">
        <v>0.001047657</v>
      </c>
      <c r="J156" s="4" t="n">
        <v>0.001561912</v>
      </c>
      <c r="K156" s="4" t="n">
        <v>0.001584117</v>
      </c>
      <c r="L156" s="4" t="n">
        <v>0.001662273</v>
      </c>
      <c r="M156" s="5" t="n">
        <v>0.00138</v>
      </c>
    </row>
    <row r="157" customFormat="false" ht="12.75" hidden="false" customHeight="false" outlineLevel="0" collapsed="false">
      <c r="A157" s="4" t="n">
        <v>0.00136641</v>
      </c>
      <c r="B157" s="4" t="s">
        <v>26</v>
      </c>
      <c r="C157" s="4" t="n">
        <v>0.001393509</v>
      </c>
      <c r="D157" s="4" t="n">
        <v>0.001809246</v>
      </c>
      <c r="E157" s="4" t="n">
        <v>0.00203601</v>
      </c>
      <c r="F157" s="4" t="n">
        <v>0.000829346</v>
      </c>
      <c r="G157" s="4" t="n">
        <v>0.001545487</v>
      </c>
      <c r="H157" s="4" t="n">
        <v>0.000913959</v>
      </c>
      <c r="I157" s="4" t="n">
        <v>0.001161464</v>
      </c>
      <c r="J157" s="4" t="n">
        <v>0.001201409</v>
      </c>
      <c r="K157" s="4" t="n">
        <v>0.00191657</v>
      </c>
      <c r="L157" s="4" t="n">
        <v>0.000857099</v>
      </c>
      <c r="M157" s="5" t="n">
        <v>0.00137</v>
      </c>
    </row>
    <row r="158" customFormat="false" ht="12.75" hidden="false" customHeight="false" outlineLevel="0" collapsed="false">
      <c r="A158" s="4" t="n">
        <v>0.001337333</v>
      </c>
      <c r="B158" s="4" t="s">
        <v>24</v>
      </c>
      <c r="C158" s="4" t="n">
        <v>0.000908368</v>
      </c>
      <c r="D158" s="4" t="n">
        <v>0.001560354</v>
      </c>
      <c r="E158" s="4" t="n">
        <v>0.001615386</v>
      </c>
      <c r="F158" s="4" t="n">
        <v>0.001653795</v>
      </c>
      <c r="G158" s="4" t="n">
        <v>0.000677549</v>
      </c>
      <c r="H158" s="4" t="n">
        <v>0.001036338</v>
      </c>
      <c r="I158" s="4" t="n">
        <v>0.000888174</v>
      </c>
      <c r="J158" s="4" t="n">
        <v>0.001756498</v>
      </c>
      <c r="K158" s="4" t="n">
        <v>0.001638663</v>
      </c>
      <c r="L158" s="4" t="n">
        <v>0.001638207</v>
      </c>
      <c r="M158" s="5" t="n">
        <v>0.00134</v>
      </c>
    </row>
    <row r="159" customFormat="false" ht="12.75" hidden="false" customHeight="false" outlineLevel="0" collapsed="false">
      <c r="A159" s="4" t="n">
        <v>0.001097004</v>
      </c>
      <c r="B159" s="4" t="s">
        <v>20</v>
      </c>
      <c r="C159" s="4" t="n">
        <v>0.000848753</v>
      </c>
      <c r="D159" s="4" t="n">
        <v>0.00122482</v>
      </c>
      <c r="E159" s="4" t="n">
        <v>0.001116639</v>
      </c>
      <c r="F159" s="4" t="n">
        <v>0.001444308</v>
      </c>
      <c r="G159" s="4" t="n">
        <v>0.001594743</v>
      </c>
      <c r="H159" s="4" t="n">
        <v>0.000785197</v>
      </c>
      <c r="I159" s="4" t="n">
        <v>0.00086623</v>
      </c>
      <c r="J159" s="4" t="n">
        <v>0.001400305</v>
      </c>
      <c r="K159" s="4" t="n">
        <v>0.000535652</v>
      </c>
      <c r="L159" s="4" t="n">
        <v>0.001153394</v>
      </c>
      <c r="M159" s="5" t="n">
        <v>0.0011</v>
      </c>
    </row>
    <row r="160" customFormat="false" ht="12.75" hidden="false" customHeight="false" outlineLevel="0" collapsed="false">
      <c r="A160" s="4" t="n">
        <v>0.000992296</v>
      </c>
      <c r="B160" s="4" t="s">
        <v>17</v>
      </c>
      <c r="C160" s="4" t="n">
        <v>0.000802161</v>
      </c>
      <c r="D160" s="4" t="n">
        <v>0.000631663</v>
      </c>
      <c r="E160" s="4" t="n">
        <v>0.000902941</v>
      </c>
      <c r="F160" s="4" t="n">
        <v>0.00130235</v>
      </c>
      <c r="G160" s="4" t="n">
        <v>0.00120339</v>
      </c>
      <c r="H160" s="4" t="n">
        <v>0.001102904</v>
      </c>
      <c r="I160" s="4" t="n">
        <v>0.000577452</v>
      </c>
      <c r="J160" s="4" t="n">
        <v>0.001456987</v>
      </c>
      <c r="K160" s="4" t="n">
        <v>0.001148706</v>
      </c>
      <c r="L160" s="4" t="n">
        <v>0.000794409</v>
      </c>
      <c r="M160" s="5" t="n">
        <v>0.000992</v>
      </c>
    </row>
    <row r="161" customFormat="false" ht="12.75" hidden="false" customHeight="false" outlineLevel="0" collapsed="false">
      <c r="A161" s="4" t="n">
        <v>0.00062449</v>
      </c>
      <c r="B161" s="4" t="s">
        <v>47</v>
      </c>
      <c r="C161" s="4" t="n">
        <v>0.000601106</v>
      </c>
      <c r="D161" s="4" t="n">
        <v>0.00066071</v>
      </c>
      <c r="E161" s="4" t="n">
        <v>0.000721439</v>
      </c>
      <c r="F161" s="4" t="n">
        <v>0.000815977</v>
      </c>
      <c r="G161" s="4" t="n">
        <v>0.000644572</v>
      </c>
      <c r="H161" s="4" t="n">
        <v>0.0004946</v>
      </c>
      <c r="I161" s="4" t="n">
        <v>0.000474579</v>
      </c>
      <c r="J161" s="4" t="n">
        <v>0.000602441</v>
      </c>
      <c r="K161" s="4" t="n">
        <v>0.000640582</v>
      </c>
      <c r="L161" s="4" t="n">
        <v>0.000588893</v>
      </c>
      <c r="M161" s="5" t="n">
        <v>0.000624</v>
      </c>
    </row>
    <row r="162" customFormat="false" ht="12.75" hidden="false" customHeight="false" outlineLevel="0" collapsed="false">
      <c r="A162" s="4" t="n">
        <v>0.000357593</v>
      </c>
      <c r="B162" s="4" t="s">
        <v>52</v>
      </c>
      <c r="C162" s="4" t="n">
        <v>0.000264979</v>
      </c>
      <c r="D162" s="5" t="n">
        <v>-1.04E-005</v>
      </c>
      <c r="E162" s="4" t="n">
        <v>0.000371085</v>
      </c>
      <c r="F162" s="4" t="n">
        <v>0.0005775</v>
      </c>
      <c r="G162" s="4" t="n">
        <v>0.000622717</v>
      </c>
      <c r="H162" s="4" t="n">
        <v>0.000153379</v>
      </c>
      <c r="I162" s="4" t="n">
        <v>0.000444694</v>
      </c>
      <c r="J162" s="4" t="n">
        <v>0.000301193</v>
      </c>
      <c r="K162" s="4" t="n">
        <v>0.000420934</v>
      </c>
      <c r="L162" s="4" t="n">
        <v>0.000429812</v>
      </c>
      <c r="M162" s="5" t="n">
        <v>0.000358</v>
      </c>
    </row>
    <row r="163" customFormat="false" ht="12.75" hidden="false" customHeight="false" outlineLevel="0" collapsed="false">
      <c r="A163" s="4" t="n">
        <v>0.000329435</v>
      </c>
      <c r="B163" s="4" t="s">
        <v>34</v>
      </c>
      <c r="C163" s="4" t="n">
        <v>0.000103314</v>
      </c>
      <c r="D163" s="4" t="n">
        <v>0.000327948</v>
      </c>
      <c r="E163" s="4" t="n">
        <v>0.000375653</v>
      </c>
      <c r="F163" s="4" t="n">
        <v>0.000516138</v>
      </c>
      <c r="G163" s="5" t="n">
        <v>4.52E-005</v>
      </c>
      <c r="H163" s="4" t="n">
        <v>0.000583011</v>
      </c>
      <c r="I163" s="4" t="n">
        <v>0.000273938</v>
      </c>
      <c r="J163" s="4" t="n">
        <v>0.000531078</v>
      </c>
      <c r="K163" s="4" t="n">
        <v>0.000399179</v>
      </c>
      <c r="L163" s="4" t="n">
        <v>0.000138936</v>
      </c>
      <c r="M163" s="5" t="n">
        <v>0.000329</v>
      </c>
    </row>
    <row r="164" customFormat="false" ht="12.75" hidden="false" customHeight="false" outlineLevel="0" collapsed="false">
      <c r="A164" s="4" t="n">
        <v>0.000303967</v>
      </c>
      <c r="B164" s="4" t="s">
        <v>38</v>
      </c>
      <c r="C164" s="4" t="n">
        <v>0.000588588</v>
      </c>
      <c r="D164" s="4" t="n">
        <v>0.000577128</v>
      </c>
      <c r="E164" s="5" t="n">
        <v>8.43E-005</v>
      </c>
      <c r="F164" s="4" t="n">
        <v>0.000196147</v>
      </c>
      <c r="G164" s="4" t="n">
        <v>0.000266068</v>
      </c>
      <c r="H164" s="4" t="n">
        <v>0.000265619</v>
      </c>
      <c r="I164" s="4" t="n">
        <v>0.000265447</v>
      </c>
      <c r="J164" s="4" t="n">
        <v>0.000381724</v>
      </c>
      <c r="K164" s="5" t="n">
        <v>9.21E-005</v>
      </c>
      <c r="L164" s="4" t="n">
        <v>0.000322554</v>
      </c>
      <c r="M164" s="5" t="n">
        <v>0.000304</v>
      </c>
    </row>
    <row r="165" customFormat="false" ht="12.75" hidden="false" customHeight="false" outlineLevel="0" collapsed="false">
      <c r="A165" s="4" t="n">
        <v>0.00029701</v>
      </c>
      <c r="B165" s="4" t="s">
        <v>56</v>
      </c>
      <c r="C165" s="4" t="n">
        <v>0.000381744</v>
      </c>
      <c r="D165" s="4" t="n">
        <v>0.000231551</v>
      </c>
      <c r="E165" s="4" t="n">
        <v>0.000427334</v>
      </c>
      <c r="F165" s="4" t="n">
        <v>0.000405111</v>
      </c>
      <c r="G165" s="4" t="n">
        <v>0.000244553</v>
      </c>
      <c r="H165" s="5" t="n">
        <v>9.57E-005</v>
      </c>
      <c r="I165" s="4" t="n">
        <v>0.000282442</v>
      </c>
      <c r="J165" s="4" t="n">
        <v>0.000163362</v>
      </c>
      <c r="K165" s="4" t="n">
        <v>0.000320615</v>
      </c>
      <c r="L165" s="4" t="n">
        <v>0.000417727</v>
      </c>
      <c r="M165" s="5" t="n">
        <v>0.000297</v>
      </c>
    </row>
    <row r="166" customFormat="false" ht="12.75" hidden="false" customHeight="false" outlineLevel="0" collapsed="false">
      <c r="A166" s="4" t="n">
        <v>0.00029084</v>
      </c>
      <c r="B166" s="4" t="s">
        <v>39</v>
      </c>
      <c r="C166" s="5" t="n">
        <v>-2.7E-005</v>
      </c>
      <c r="D166" s="4" t="n">
        <v>0.000426487</v>
      </c>
      <c r="E166" s="4" t="n">
        <v>0.00036343</v>
      </c>
      <c r="F166" s="4" t="n">
        <v>0.000274078</v>
      </c>
      <c r="G166" s="4" t="n">
        <v>0.000562887</v>
      </c>
      <c r="H166" s="5" t="n">
        <v>-4.61E-005</v>
      </c>
      <c r="I166" s="4" t="n">
        <v>0.000376539</v>
      </c>
      <c r="J166" s="4" t="n">
        <v>0.000307026</v>
      </c>
      <c r="K166" s="4" t="n">
        <v>0.000314638</v>
      </c>
      <c r="L166" s="4" t="n">
        <v>0.000356464</v>
      </c>
      <c r="M166" s="5" t="n">
        <v>0.000291</v>
      </c>
    </row>
    <row r="167" customFormat="false" ht="12.75" hidden="false" customHeight="false" outlineLevel="0" collapsed="false">
      <c r="A167" s="4" t="n">
        <v>0.000271059</v>
      </c>
      <c r="B167" s="4" t="s">
        <v>48</v>
      </c>
      <c r="C167" s="4" t="n">
        <v>0.000108037</v>
      </c>
      <c r="D167" s="4" t="n">
        <v>0.000638901</v>
      </c>
      <c r="E167" s="5" t="n">
        <v>5.09E-005</v>
      </c>
      <c r="F167" s="4" t="n">
        <v>0.000405213</v>
      </c>
      <c r="G167" s="4" t="n">
        <v>0.000792105</v>
      </c>
      <c r="H167" s="5" t="n">
        <v>-4.47E-005</v>
      </c>
      <c r="I167" s="4" t="n">
        <v>0.000454543</v>
      </c>
      <c r="J167" s="5" t="n">
        <v>-3.07E-005</v>
      </c>
      <c r="K167" s="5" t="n">
        <v>5.75E-005</v>
      </c>
      <c r="L167" s="4" t="n">
        <v>0.000278835</v>
      </c>
      <c r="M167" s="5" t="n">
        <v>0.000271</v>
      </c>
    </row>
    <row r="168" customFormat="false" ht="12.75" hidden="false" customHeight="false" outlineLevel="0" collapsed="false">
      <c r="A168" s="4" t="n">
        <v>0.000256628</v>
      </c>
      <c r="B168" s="4" t="s">
        <v>49</v>
      </c>
      <c r="C168" s="4" t="n">
        <v>-0.000183331</v>
      </c>
      <c r="D168" s="5" t="n">
        <v>8.53E-006</v>
      </c>
      <c r="E168" s="4" t="n">
        <v>0.000105177</v>
      </c>
      <c r="F168" s="4" t="n">
        <v>0.00030158</v>
      </c>
      <c r="G168" s="4" t="n">
        <v>0.000424124</v>
      </c>
      <c r="H168" s="4" t="n">
        <v>0.000372627</v>
      </c>
      <c r="I168" s="4" t="n">
        <v>0.000568537</v>
      </c>
      <c r="J168" s="4" t="n">
        <v>0.000383465</v>
      </c>
      <c r="K168" s="4" t="n">
        <v>0.000370394</v>
      </c>
      <c r="L168" s="4" t="n">
        <v>0.000215173</v>
      </c>
      <c r="M168" s="5" t="n">
        <v>0.000257</v>
      </c>
    </row>
    <row r="169" customFormat="false" ht="12.75" hidden="false" customHeight="false" outlineLevel="0" collapsed="false">
      <c r="A169" s="4" t="n">
        <v>0.000254556</v>
      </c>
      <c r="B169" s="4" t="s">
        <v>29</v>
      </c>
      <c r="C169" s="4" t="n">
        <v>0.000236646</v>
      </c>
      <c r="D169" s="4" t="n">
        <v>0.000309265</v>
      </c>
      <c r="E169" s="4" t="n">
        <v>0.000138712</v>
      </c>
      <c r="F169" s="4" t="n">
        <v>0.000257313</v>
      </c>
      <c r="G169" s="5" t="n">
        <v>2.65E-005</v>
      </c>
      <c r="H169" s="5" t="n">
        <v>-1.42E-005</v>
      </c>
      <c r="I169" s="4" t="n">
        <v>0.000302911</v>
      </c>
      <c r="J169" s="4" t="n">
        <v>0.000530123</v>
      </c>
      <c r="K169" s="4" t="n">
        <v>0.000410483</v>
      </c>
      <c r="L169" s="4" t="n">
        <v>0.000347799</v>
      </c>
      <c r="M169" s="5" t="n">
        <v>0.000255</v>
      </c>
    </row>
    <row r="170" customFormat="false" ht="12.75" hidden="false" customHeight="false" outlineLevel="0" collapsed="false">
      <c r="A170" s="4" t="n">
        <v>0.000252883</v>
      </c>
      <c r="B170" s="4" t="s">
        <v>113</v>
      </c>
      <c r="C170" s="4" t="n">
        <v>0.000322406</v>
      </c>
      <c r="D170" s="5" t="n">
        <v>8.1E-005</v>
      </c>
      <c r="E170" s="4" t="n">
        <v>0.000320114</v>
      </c>
      <c r="F170" s="4" t="n">
        <v>0.000556393</v>
      </c>
      <c r="G170" s="4" t="n">
        <v>0.000546154</v>
      </c>
      <c r="H170" s="4" t="n">
        <v>0.000121066</v>
      </c>
      <c r="I170" s="5" t="n">
        <v>5.82E-005</v>
      </c>
      <c r="J170" s="4" t="n">
        <v>0.000330166</v>
      </c>
      <c r="K170" s="5" t="n">
        <v>5.04E-005</v>
      </c>
      <c r="L170" s="4" t="n">
        <v>0.000142945</v>
      </c>
      <c r="M170" s="5" t="n">
        <v>0.000253</v>
      </c>
    </row>
    <row r="171" customFormat="false" ht="12.75" hidden="false" customHeight="false" outlineLevel="0" collapsed="false">
      <c r="A171" s="4" t="n">
        <v>0.000244175</v>
      </c>
      <c r="B171" s="4" t="s">
        <v>45</v>
      </c>
      <c r="C171" s="4" t="n">
        <v>0.000279149</v>
      </c>
      <c r="D171" s="4" t="n">
        <v>0.000299945</v>
      </c>
      <c r="E171" s="4" t="n">
        <v>0.00020856</v>
      </c>
      <c r="F171" s="5" t="n">
        <v>-1.11E-005</v>
      </c>
      <c r="G171" s="4" t="n">
        <v>0.00037651</v>
      </c>
      <c r="H171" s="4" t="n">
        <v>0.000367647</v>
      </c>
      <c r="I171" s="5" t="n">
        <v>9.53E-005</v>
      </c>
      <c r="J171" s="4" t="n">
        <v>0.000229488</v>
      </c>
      <c r="K171" s="4" t="n">
        <v>0.000177155</v>
      </c>
      <c r="L171" s="4" t="n">
        <v>0.000419146</v>
      </c>
      <c r="M171" s="5" t="n">
        <v>0.000244</v>
      </c>
    </row>
    <row r="172" customFormat="false" ht="12.75" hidden="false" customHeight="false" outlineLevel="0" collapsed="false">
      <c r="A172" s="4" t="n">
        <v>0.00020537</v>
      </c>
      <c r="B172" s="4" t="s">
        <v>42</v>
      </c>
      <c r="C172" s="4" t="n">
        <v>0.00028344</v>
      </c>
      <c r="D172" s="4" t="n">
        <v>-0.0002386</v>
      </c>
      <c r="E172" s="4" t="n">
        <v>0.000292702</v>
      </c>
      <c r="F172" s="5" t="n">
        <v>9.99E-005</v>
      </c>
      <c r="G172" s="4" t="n">
        <v>0.000183018</v>
      </c>
      <c r="H172" s="4" t="n">
        <v>0.000287714</v>
      </c>
      <c r="I172" s="4" t="n">
        <v>0.000312932</v>
      </c>
      <c r="J172" s="4" t="n">
        <v>0.000492158</v>
      </c>
      <c r="K172" s="5" t="n">
        <v>-1.01E-006</v>
      </c>
      <c r="L172" s="4" t="n">
        <v>0.000341491</v>
      </c>
      <c r="M172" s="5" t="n">
        <v>0.000205</v>
      </c>
    </row>
    <row r="173" customFormat="false" ht="12.75" hidden="false" customHeight="false" outlineLevel="0" collapsed="false">
      <c r="A173" s="4" t="n">
        <v>0.000197811</v>
      </c>
      <c r="B173" s="4" t="s">
        <v>55</v>
      </c>
      <c r="C173" s="4" t="n">
        <v>0.000358891</v>
      </c>
      <c r="D173" s="4" t="n">
        <v>0.000348152</v>
      </c>
      <c r="E173" s="5" t="n">
        <v>-8.82E-005</v>
      </c>
      <c r="F173" s="4" t="n">
        <v>0.000369693</v>
      </c>
      <c r="G173" s="4" t="n">
        <v>0.000719117</v>
      </c>
      <c r="H173" s="5" t="n">
        <v>-6.58E-005</v>
      </c>
      <c r="I173" s="4" t="n">
        <v>0.00023134</v>
      </c>
      <c r="J173" s="4" t="n">
        <v>0.000176307</v>
      </c>
      <c r="K173" s="4" t="n">
        <v>-0.000163017</v>
      </c>
      <c r="L173" s="5" t="n">
        <v>9.16E-005</v>
      </c>
      <c r="M173" s="5" t="n">
        <v>0.000198</v>
      </c>
    </row>
    <row r="174" customFormat="false" ht="12.75" hidden="false" customHeight="false" outlineLevel="0" collapsed="false">
      <c r="A174" s="4" t="n">
        <v>0.000178026</v>
      </c>
      <c r="B174" s="4" t="s">
        <v>30</v>
      </c>
      <c r="C174" s="5" t="n">
        <v>5.42E-005</v>
      </c>
      <c r="D174" s="4" t="n">
        <v>0.000132847</v>
      </c>
      <c r="E174" s="4" t="n">
        <v>0.000380329</v>
      </c>
      <c r="F174" s="5" t="n">
        <v>8.58E-005</v>
      </c>
      <c r="G174" s="4" t="n">
        <v>0.000245735</v>
      </c>
      <c r="H174" s="5" t="n">
        <v>4.31E-005</v>
      </c>
      <c r="I174" s="5" t="n">
        <v>1.52E-005</v>
      </c>
      <c r="J174" s="4" t="n">
        <v>0.000319548</v>
      </c>
      <c r="K174" s="4" t="n">
        <v>0.000533978</v>
      </c>
      <c r="L174" s="5" t="n">
        <v>-3.04E-005</v>
      </c>
      <c r="M174" s="5" t="n">
        <v>0.000178</v>
      </c>
    </row>
    <row r="175" customFormat="false" ht="12.75" hidden="false" customHeight="false" outlineLevel="0" collapsed="false">
      <c r="A175" s="4" t="n">
        <v>0.000173991</v>
      </c>
      <c r="B175" s="4" t="s">
        <v>81</v>
      </c>
      <c r="C175" s="5" t="n">
        <v>3.4E-005</v>
      </c>
      <c r="D175" s="5" t="n">
        <v>3E-005</v>
      </c>
      <c r="E175" s="4" t="n">
        <v>0.000445423</v>
      </c>
      <c r="F175" s="4" t="n">
        <v>0.000240205</v>
      </c>
      <c r="G175" s="5" t="n">
        <v>5.93E-005</v>
      </c>
      <c r="H175" s="4" t="n">
        <v>0.000277932</v>
      </c>
      <c r="I175" s="4" t="n">
        <v>0.000529553</v>
      </c>
      <c r="J175" s="4" t="n">
        <v>0.000230269</v>
      </c>
      <c r="K175" s="4" t="n">
        <v>-0.000259861</v>
      </c>
      <c r="L175" s="4" t="n">
        <v>0.000153105</v>
      </c>
      <c r="M175" s="5" t="n">
        <v>0.000174</v>
      </c>
    </row>
    <row r="176" customFormat="false" ht="12.75" hidden="false" customHeight="false" outlineLevel="0" collapsed="false">
      <c r="A176" s="4" t="n">
        <v>0.000170232</v>
      </c>
      <c r="B176" s="4" t="s">
        <v>35</v>
      </c>
      <c r="C176" s="4" t="n">
        <v>0.00024608</v>
      </c>
      <c r="D176" s="4" t="n">
        <v>0.000177868</v>
      </c>
      <c r="E176" s="4" t="n">
        <v>0.000147438</v>
      </c>
      <c r="F176" s="5" t="n">
        <v>9.14E-005</v>
      </c>
      <c r="G176" s="4" t="n">
        <v>0.000199394</v>
      </c>
      <c r="H176" s="4" t="n">
        <v>0.000177523</v>
      </c>
      <c r="I176" s="4" t="n">
        <v>0.000243733</v>
      </c>
      <c r="J176" s="4" t="n">
        <v>0.000144933</v>
      </c>
      <c r="K176" s="5" t="n">
        <v>8.26E-005</v>
      </c>
      <c r="L176" s="4" t="n">
        <v>0.00019133</v>
      </c>
      <c r="M176" s="5" t="n">
        <v>0.00017</v>
      </c>
    </row>
    <row r="177" customFormat="false" ht="12.75" hidden="false" customHeight="false" outlineLevel="0" collapsed="false">
      <c r="A177" s="4" t="n">
        <v>0.000169233</v>
      </c>
      <c r="B177" s="4" t="s">
        <v>125</v>
      </c>
      <c r="C177" s="4" t="n">
        <v>0.000439403</v>
      </c>
      <c r="D177" s="5" t="n">
        <v>7.87E-005</v>
      </c>
      <c r="E177" s="4" t="n">
        <v>0.000109974</v>
      </c>
      <c r="F177" s="4" t="n">
        <v>0.000218469</v>
      </c>
      <c r="G177" s="4" t="n">
        <v>-0.000385065</v>
      </c>
      <c r="H177" s="4" t="n">
        <v>0.000311336</v>
      </c>
      <c r="I177" s="4" t="n">
        <v>0.000411915</v>
      </c>
      <c r="J177" s="4" t="n">
        <v>0.00039301</v>
      </c>
      <c r="K177" s="4" t="n">
        <v>0.000131036</v>
      </c>
      <c r="L177" s="5" t="n">
        <v>-1.64E-005</v>
      </c>
      <c r="M177" s="5" t="n">
        <v>0.000169</v>
      </c>
    </row>
    <row r="178" customFormat="false" ht="12.75" hidden="false" customHeight="false" outlineLevel="0" collapsed="false">
      <c r="A178" s="4" t="n">
        <v>0.000168271</v>
      </c>
      <c r="B178" s="4" t="s">
        <v>16</v>
      </c>
      <c r="C178" s="4" t="n">
        <v>0.000258752</v>
      </c>
      <c r="D178" s="4" t="n">
        <v>0.000286574</v>
      </c>
      <c r="E178" s="4" t="n">
        <v>0.000162061</v>
      </c>
      <c r="F178" s="5" t="n">
        <v>-7.72E-005</v>
      </c>
      <c r="G178" s="4" t="n">
        <v>0.000571297</v>
      </c>
      <c r="H178" s="4" t="n">
        <v>0.000115806</v>
      </c>
      <c r="I178" s="4" t="n">
        <v>0.000667967</v>
      </c>
      <c r="J178" s="5" t="n">
        <v>2.32E-005</v>
      </c>
      <c r="K178" s="4" t="n">
        <v>-0.000315374</v>
      </c>
      <c r="L178" s="5" t="n">
        <v>-1.03E-005</v>
      </c>
      <c r="M178" s="5" t="n">
        <v>0.000168</v>
      </c>
    </row>
    <row r="179" customFormat="false" ht="12.75" hidden="false" customHeight="false" outlineLevel="0" collapsed="false">
      <c r="A179" s="4" t="n">
        <v>0.000164708</v>
      </c>
      <c r="B179" s="4" t="s">
        <v>41</v>
      </c>
      <c r="C179" s="4" t="n">
        <v>0.000380203</v>
      </c>
      <c r="D179" s="4" t="n">
        <v>0.000107037</v>
      </c>
      <c r="E179" s="4" t="n">
        <v>0.000198266</v>
      </c>
      <c r="F179" s="4" t="n">
        <v>-0.000201349</v>
      </c>
      <c r="G179" s="4" t="n">
        <v>0.000214105</v>
      </c>
      <c r="H179" s="5" t="n">
        <v>5.58E-005</v>
      </c>
      <c r="I179" s="4" t="n">
        <v>0.000338688</v>
      </c>
      <c r="J179" s="4" t="n">
        <v>0.000457054</v>
      </c>
      <c r="K179" s="4" t="n">
        <v>0.00011857</v>
      </c>
      <c r="L179" s="5" t="n">
        <v>-2.13E-005</v>
      </c>
      <c r="M179" s="5" t="n">
        <v>0.000165</v>
      </c>
    </row>
    <row r="180" customFormat="false" ht="12.75" hidden="false" customHeight="false" outlineLevel="0" collapsed="false">
      <c r="A180" s="4" t="n">
        <v>0.000131407</v>
      </c>
      <c r="B180" s="4" t="s">
        <v>43</v>
      </c>
      <c r="C180" s="4" t="n">
        <v>0.000101949</v>
      </c>
      <c r="D180" s="5" t="n">
        <v>9.8E-005</v>
      </c>
      <c r="E180" s="4" t="n">
        <v>0.000218074</v>
      </c>
      <c r="F180" s="4" t="n">
        <v>0.000154493</v>
      </c>
      <c r="G180" s="4" t="n">
        <v>0.000144038</v>
      </c>
      <c r="H180" s="4" t="n">
        <v>0.000174785</v>
      </c>
      <c r="I180" s="5" t="n">
        <v>6.5E-005</v>
      </c>
      <c r="J180" s="4" t="n">
        <v>0.000163429</v>
      </c>
      <c r="K180" s="4" t="n">
        <v>0.000124382</v>
      </c>
      <c r="L180" s="5" t="n">
        <v>6.99E-005</v>
      </c>
      <c r="M180" s="5" t="n">
        <v>0.000131</v>
      </c>
    </row>
    <row r="181" customFormat="false" ht="12.75" hidden="false" customHeight="false" outlineLevel="0" collapsed="false">
      <c r="A181" s="4" t="n">
        <v>0.000128651</v>
      </c>
      <c r="B181" s="4" t="s">
        <v>116</v>
      </c>
      <c r="C181" s="4" t="n">
        <v>0.000191072</v>
      </c>
      <c r="D181" s="5" t="n">
        <v>7.94E-005</v>
      </c>
      <c r="E181" s="4" t="n">
        <v>-0.000382621</v>
      </c>
      <c r="F181" s="4" t="n">
        <v>0.000195065</v>
      </c>
      <c r="G181" s="5" t="n">
        <v>7.57E-005</v>
      </c>
      <c r="H181" s="4" t="n">
        <v>0.000292967</v>
      </c>
      <c r="I181" s="4" t="n">
        <v>0.000113091</v>
      </c>
      <c r="J181" s="4" t="n">
        <v>0.000461299</v>
      </c>
      <c r="K181" s="4" t="n">
        <v>-0.000181654</v>
      </c>
      <c r="L181" s="4" t="n">
        <v>0.000442167</v>
      </c>
      <c r="M181" s="5" t="n">
        <v>0.000129</v>
      </c>
    </row>
    <row r="182" customFormat="false" ht="12.75" hidden="false" customHeight="false" outlineLevel="0" collapsed="false">
      <c r="A182" s="4" t="n">
        <v>0.000124065</v>
      </c>
      <c r="B182" s="4" t="s">
        <v>86</v>
      </c>
      <c r="C182" s="4" t="n">
        <v>0.000491356</v>
      </c>
      <c r="D182" s="4" t="n">
        <v>0.000217241</v>
      </c>
      <c r="E182" s="5" t="n">
        <v>-1.99E-005</v>
      </c>
      <c r="F182" s="5" t="n">
        <v>-1.08E-005</v>
      </c>
      <c r="G182" s="4" t="n">
        <v>0.000570145</v>
      </c>
      <c r="H182" s="4" t="n">
        <v>0.000131832</v>
      </c>
      <c r="I182" s="5" t="n">
        <v>3.48E-005</v>
      </c>
      <c r="J182" s="4" t="n">
        <v>0.000142088</v>
      </c>
      <c r="K182" s="4" t="n">
        <v>-0.000303132</v>
      </c>
      <c r="L182" s="5" t="n">
        <v>-1.3E-005</v>
      </c>
      <c r="M182" s="5" t="n">
        <v>0.000124</v>
      </c>
    </row>
    <row r="183" customFormat="false" ht="12.75" hidden="false" customHeight="false" outlineLevel="0" collapsed="false">
      <c r="A183" s="4" t="n">
        <v>0.000116884</v>
      </c>
      <c r="B183" s="4" t="s">
        <v>71</v>
      </c>
      <c r="C183" s="4" t="n">
        <v>0.000353183</v>
      </c>
      <c r="D183" s="4" t="n">
        <v>-0.000320499</v>
      </c>
      <c r="E183" s="4" t="n">
        <v>0.000265833</v>
      </c>
      <c r="F183" s="4" t="n">
        <v>-0.000191013</v>
      </c>
      <c r="G183" s="4" t="n">
        <v>0.00033464</v>
      </c>
      <c r="H183" s="4" t="n">
        <v>0.000364453</v>
      </c>
      <c r="I183" s="4" t="n">
        <v>0.00011709</v>
      </c>
      <c r="J183" s="5" t="n">
        <v>3.89E-005</v>
      </c>
      <c r="K183" s="5" t="n">
        <v>2.23E-005</v>
      </c>
      <c r="L183" s="4" t="n">
        <v>0.000183954</v>
      </c>
      <c r="M183" s="5" t="n">
        <v>0.000117</v>
      </c>
    </row>
    <row r="184" customFormat="false" ht="12.75" hidden="false" customHeight="false" outlineLevel="0" collapsed="false">
      <c r="A184" s="4" t="n">
        <v>0.000112989</v>
      </c>
      <c r="B184" s="4" t="s">
        <v>57</v>
      </c>
      <c r="C184" s="4" t="n">
        <v>0.000104115</v>
      </c>
      <c r="D184" s="4" t="n">
        <v>-0.000134712</v>
      </c>
      <c r="E184" s="5" t="n">
        <v>1.06E-005</v>
      </c>
      <c r="F184" s="4" t="n">
        <v>0.000189806</v>
      </c>
      <c r="G184" s="4" t="n">
        <v>-0.000395988</v>
      </c>
      <c r="H184" s="4" t="n">
        <v>0.000164562</v>
      </c>
      <c r="I184" s="4" t="n">
        <v>0.00037989</v>
      </c>
      <c r="J184" s="4" t="n">
        <v>0.000229732</v>
      </c>
      <c r="K184" s="4" t="n">
        <v>0.000102557</v>
      </c>
      <c r="L184" s="4" t="n">
        <v>0.000479282</v>
      </c>
      <c r="M184" s="5" t="n">
        <v>0.000113</v>
      </c>
    </row>
    <row r="185" customFormat="false" ht="12.75" hidden="false" customHeight="false" outlineLevel="0" collapsed="false">
      <c r="A185" s="4" t="n">
        <v>0.000109479</v>
      </c>
      <c r="B185" s="4" t="s">
        <v>118</v>
      </c>
      <c r="C185" s="5" t="n">
        <v>3.56E-005</v>
      </c>
      <c r="D185" s="4" t="n">
        <v>0.000224651</v>
      </c>
      <c r="E185" s="4" t="n">
        <v>0.00025311</v>
      </c>
      <c r="F185" s="4" t="n">
        <v>0.000101155</v>
      </c>
      <c r="G185" s="4" t="n">
        <v>-0.000398045</v>
      </c>
      <c r="H185" s="4" t="n">
        <v>-0.0001422</v>
      </c>
      <c r="I185" s="5" t="n">
        <v>9.74E-005</v>
      </c>
      <c r="J185" s="4" t="n">
        <v>0.000435644</v>
      </c>
      <c r="K185" s="5" t="n">
        <v>7.24E-005</v>
      </c>
      <c r="L185" s="4" t="n">
        <v>0.000415008</v>
      </c>
      <c r="M185" s="5" t="n">
        <v>0.000109</v>
      </c>
    </row>
    <row r="186" customFormat="false" ht="12.75" hidden="false" customHeight="false" outlineLevel="0" collapsed="false">
      <c r="A186" s="4" t="n">
        <v>0.000106803</v>
      </c>
      <c r="B186" s="4" t="s">
        <v>78</v>
      </c>
      <c r="C186" s="4" t="n">
        <v>0.000194435</v>
      </c>
      <c r="D186" s="4" t="n">
        <v>-0.000169209</v>
      </c>
      <c r="E186" s="4" t="n">
        <v>-0.000138203</v>
      </c>
      <c r="F186" s="4" t="n">
        <v>0.000287258</v>
      </c>
      <c r="G186" s="4" t="n">
        <v>0.000134235</v>
      </c>
      <c r="H186" s="4" t="n">
        <v>0.000371927</v>
      </c>
      <c r="I186" s="5" t="n">
        <v>-8.24E-005</v>
      </c>
      <c r="J186" s="5" t="n">
        <v>-3.91E-005</v>
      </c>
      <c r="K186" s="4" t="n">
        <v>0.000101261</v>
      </c>
      <c r="L186" s="4" t="n">
        <v>0.000407838</v>
      </c>
      <c r="M186" s="5" t="n">
        <v>0.000107</v>
      </c>
    </row>
    <row r="187" customFormat="false" ht="12.75" hidden="false" customHeight="false" outlineLevel="0" collapsed="false">
      <c r="A187" s="5" t="n">
        <v>9.19E-005</v>
      </c>
      <c r="B187" s="4" t="s">
        <v>124</v>
      </c>
      <c r="C187" s="4" t="n">
        <v>0.000309913</v>
      </c>
      <c r="D187" s="4" t="n">
        <v>-0.000207461</v>
      </c>
      <c r="E187" s="5" t="n">
        <v>-1.35E-005</v>
      </c>
      <c r="F187" s="5" t="n">
        <v>5.11E-005</v>
      </c>
      <c r="G187" s="4" t="n">
        <v>0.000277391</v>
      </c>
      <c r="H187" s="4" t="n">
        <v>0.000122568</v>
      </c>
      <c r="I187" s="5" t="n">
        <v>7.09E-005</v>
      </c>
      <c r="J187" s="4" t="n">
        <v>0.000140998</v>
      </c>
      <c r="K187" s="4" t="n">
        <v>0.000244448</v>
      </c>
      <c r="L187" s="5" t="n">
        <v>-7.74E-005</v>
      </c>
      <c r="M187" s="5" t="n">
        <v>9.19E-005</v>
      </c>
    </row>
    <row r="188" customFormat="false" ht="12.75" hidden="false" customHeight="false" outlineLevel="0" collapsed="false">
      <c r="A188" s="5" t="n">
        <v>8.91E-005</v>
      </c>
      <c r="B188" s="4" t="s">
        <v>68</v>
      </c>
      <c r="C188" s="4" t="n">
        <v>0.000279238</v>
      </c>
      <c r="D188" s="4" t="n">
        <v>0.000114495</v>
      </c>
      <c r="E188" s="5" t="n">
        <v>-2.25E-006</v>
      </c>
      <c r="F188" s="4" t="n">
        <v>0.000196328</v>
      </c>
      <c r="G188" s="4" t="n">
        <v>-0.000222356</v>
      </c>
      <c r="H188" s="5" t="n">
        <v>9.18E-005</v>
      </c>
      <c r="I188" s="4" t="n">
        <v>0.000163413</v>
      </c>
      <c r="J188" s="4" t="n">
        <v>0.000482289</v>
      </c>
      <c r="K188" s="5" t="n">
        <v>4.74E-005</v>
      </c>
      <c r="L188" s="4" t="n">
        <v>-0.000259157</v>
      </c>
      <c r="M188" s="5" t="n">
        <v>8.91E-005</v>
      </c>
    </row>
    <row r="189" customFormat="false" ht="12.75" hidden="false" customHeight="false" outlineLevel="0" collapsed="false">
      <c r="A189" s="5" t="n">
        <v>8.9E-005</v>
      </c>
      <c r="B189" s="4" t="s">
        <v>36</v>
      </c>
      <c r="C189" s="5" t="n">
        <v>-6.77E-005</v>
      </c>
      <c r="D189" s="5" t="n">
        <v>7.89E-005</v>
      </c>
      <c r="E189" s="5" t="n">
        <v>5.62E-005</v>
      </c>
      <c r="F189" s="4" t="n">
        <v>0.0003136</v>
      </c>
      <c r="G189" s="4" t="n">
        <v>0.000232917</v>
      </c>
      <c r="H189" s="5" t="n">
        <v>2.3E-005</v>
      </c>
      <c r="I189" s="5" t="n">
        <v>9.72E-005</v>
      </c>
      <c r="J189" s="5" t="n">
        <v>2.01E-005</v>
      </c>
      <c r="K189" s="4" t="n">
        <v>0.000156932</v>
      </c>
      <c r="L189" s="5" t="n">
        <v>-2.06E-005</v>
      </c>
      <c r="M189" s="5" t="n">
        <v>8.9E-005</v>
      </c>
    </row>
    <row r="190" customFormat="false" ht="12.75" hidden="false" customHeight="false" outlineLevel="0" collapsed="false">
      <c r="A190" s="5" t="n">
        <v>8.87E-005</v>
      </c>
      <c r="B190" s="4" t="s">
        <v>67</v>
      </c>
      <c r="C190" s="4" t="n">
        <v>0.000193765</v>
      </c>
      <c r="D190" s="5" t="n">
        <v>5.05E-005</v>
      </c>
      <c r="E190" s="4" t="n">
        <v>0.00028807</v>
      </c>
      <c r="F190" s="5" t="n">
        <v>4.18E-005</v>
      </c>
      <c r="G190" s="4" t="n">
        <v>-0.000172235</v>
      </c>
      <c r="H190" s="5" t="n">
        <v>-7.63E-006</v>
      </c>
      <c r="I190" s="4" t="n">
        <v>0.000206963</v>
      </c>
      <c r="J190" s="4" t="n">
        <v>0.000147583</v>
      </c>
      <c r="K190" s="5" t="n">
        <v>-1.99E-005</v>
      </c>
      <c r="L190" s="4" t="n">
        <v>0.000157625</v>
      </c>
      <c r="M190" s="5" t="n">
        <v>8.87E-005</v>
      </c>
    </row>
    <row r="191" customFormat="false" ht="12.75" hidden="false" customHeight="false" outlineLevel="0" collapsed="false">
      <c r="A191" s="5" t="n">
        <v>8.45E-005</v>
      </c>
      <c r="B191" s="4" t="s">
        <v>53</v>
      </c>
      <c r="C191" s="4" t="n">
        <v>0.000110172</v>
      </c>
      <c r="D191" s="4" t="n">
        <v>0.000113282</v>
      </c>
      <c r="E191" s="4" t="n">
        <v>0.000126776</v>
      </c>
      <c r="F191" s="4" t="n">
        <v>0.000159646</v>
      </c>
      <c r="G191" s="5" t="n">
        <v>-1.1E-005</v>
      </c>
      <c r="H191" s="5" t="n">
        <v>-2.26E-005</v>
      </c>
      <c r="I191" s="4" t="n">
        <v>0.000175728</v>
      </c>
      <c r="J191" s="4" t="n">
        <v>0.000215636</v>
      </c>
      <c r="K191" s="5" t="n">
        <v>-1.49E-005</v>
      </c>
      <c r="L191" s="5" t="n">
        <v>-7.74E-006</v>
      </c>
      <c r="M191" s="5" t="n">
        <v>8.45E-005</v>
      </c>
    </row>
    <row r="192" customFormat="false" ht="12.75" hidden="false" customHeight="false" outlineLevel="0" collapsed="false">
      <c r="A192" s="5" t="n">
        <v>8.39E-005</v>
      </c>
      <c r="B192" s="4" t="s">
        <v>74</v>
      </c>
      <c r="C192" s="4" t="n">
        <v>0.000239361</v>
      </c>
      <c r="D192" s="5" t="n">
        <v>8.52E-005</v>
      </c>
      <c r="E192" s="4" t="n">
        <v>0.000306822</v>
      </c>
      <c r="F192" s="5" t="n">
        <v>-1.48E-005</v>
      </c>
      <c r="G192" s="4" t="n">
        <v>-0.000120221</v>
      </c>
      <c r="H192" s="5" t="n">
        <v>-5.75E-005</v>
      </c>
      <c r="I192" s="5" t="n">
        <v>9.93E-005</v>
      </c>
      <c r="J192" s="4" t="n">
        <v>0.000321487</v>
      </c>
      <c r="K192" s="5" t="n">
        <v>5.21E-005</v>
      </c>
      <c r="L192" s="5" t="n">
        <v>-7.31E-005</v>
      </c>
      <c r="M192" s="5" t="n">
        <v>8.39E-005</v>
      </c>
    </row>
    <row r="193" customFormat="false" ht="12.75" hidden="false" customHeight="false" outlineLevel="0" collapsed="false">
      <c r="A193" s="5" t="n">
        <v>8.34E-005</v>
      </c>
      <c r="B193" s="4" t="s">
        <v>31</v>
      </c>
      <c r="C193" s="4" t="n">
        <v>0.000160636</v>
      </c>
      <c r="D193" s="4" t="n">
        <v>0.000634844</v>
      </c>
      <c r="E193" s="5" t="n">
        <v>4.19E-005</v>
      </c>
      <c r="F193" s="5" t="n">
        <v>-3.89E-005</v>
      </c>
      <c r="G193" s="5" t="n">
        <v>-6.99E-006</v>
      </c>
      <c r="H193" s="4" t="n">
        <v>-0.000244856</v>
      </c>
      <c r="I193" s="4" t="n">
        <v>0.000207186</v>
      </c>
      <c r="J193" s="4" t="n">
        <v>0.000296046</v>
      </c>
      <c r="K193" s="5" t="n">
        <v>7.81E-005</v>
      </c>
      <c r="L193" s="4" t="n">
        <v>-0.000294376</v>
      </c>
      <c r="M193" s="5" t="n">
        <v>8.34E-005</v>
      </c>
    </row>
    <row r="194" customFormat="false" ht="12.75" hidden="false" customHeight="false" outlineLevel="0" collapsed="false">
      <c r="A194" s="5" t="n">
        <v>8.19E-005</v>
      </c>
      <c r="B194" s="4" t="s">
        <v>101</v>
      </c>
      <c r="C194" s="4" t="n">
        <v>0.000134765</v>
      </c>
      <c r="D194" s="5" t="n">
        <v>-2.09E-005</v>
      </c>
      <c r="E194" s="5" t="n">
        <v>1.03E-005</v>
      </c>
      <c r="F194" s="4" t="n">
        <v>0.000214024</v>
      </c>
      <c r="G194" s="5" t="n">
        <v>3.01E-006</v>
      </c>
      <c r="H194" s="5" t="n">
        <v>6.24E-005</v>
      </c>
      <c r="I194" s="5" t="n">
        <v>7.38E-005</v>
      </c>
      <c r="J194" s="4" t="n">
        <v>0.000163379</v>
      </c>
      <c r="K194" s="4" t="n">
        <v>0.000121236</v>
      </c>
      <c r="L194" s="5" t="n">
        <v>5.74E-005</v>
      </c>
      <c r="M194" s="5" t="n">
        <v>8.19E-005</v>
      </c>
    </row>
    <row r="195" customFormat="false" ht="12.75" hidden="false" customHeight="false" outlineLevel="0" collapsed="false">
      <c r="A195" s="5" t="n">
        <v>6.01E-005</v>
      </c>
      <c r="B195" s="4" t="s">
        <v>99</v>
      </c>
      <c r="C195" s="4" t="n">
        <v>0.000314592</v>
      </c>
      <c r="D195" s="5" t="n">
        <v>-8.26E-005</v>
      </c>
      <c r="E195" s="5" t="n">
        <v>-8.58E-005</v>
      </c>
      <c r="F195" s="4" t="n">
        <v>0.000402373</v>
      </c>
      <c r="G195" s="5" t="n">
        <v>-9.94E-005</v>
      </c>
      <c r="H195" s="4" t="n">
        <v>0.000261597</v>
      </c>
      <c r="I195" s="4" t="n">
        <v>-0.000289782</v>
      </c>
      <c r="J195" s="4" t="n">
        <v>-0.000194731</v>
      </c>
      <c r="K195" s="4" t="n">
        <v>0.000279993</v>
      </c>
      <c r="L195" s="5" t="n">
        <v>9.51E-005</v>
      </c>
      <c r="M195" s="5" t="n">
        <v>6.01E-005</v>
      </c>
    </row>
    <row r="196" customFormat="false" ht="12.75" hidden="false" customHeight="false" outlineLevel="0" collapsed="false">
      <c r="A196" s="5" t="n">
        <v>5.93E-005</v>
      </c>
      <c r="B196" s="4" t="s">
        <v>64</v>
      </c>
      <c r="C196" s="4" t="n">
        <v>0.000333038</v>
      </c>
      <c r="D196" s="5" t="n">
        <v>-9.69E-006</v>
      </c>
      <c r="E196" s="4" t="n">
        <v>0.000151481</v>
      </c>
      <c r="F196" s="4" t="n">
        <v>0.000112928</v>
      </c>
      <c r="G196" s="4" t="n">
        <v>-0.00032939</v>
      </c>
      <c r="H196" s="4" t="n">
        <v>0.000117699</v>
      </c>
      <c r="I196" s="4" t="n">
        <v>0.000181431</v>
      </c>
      <c r="J196" s="5" t="n">
        <v>-1.03E-005</v>
      </c>
      <c r="K196" s="5" t="n">
        <v>8.85E-005</v>
      </c>
      <c r="L196" s="5" t="n">
        <v>-4.23E-005</v>
      </c>
      <c r="M196" s="5" t="n">
        <v>5.93E-005</v>
      </c>
    </row>
    <row r="197" customFormat="false" ht="12.75" hidden="false" customHeight="false" outlineLevel="0" collapsed="false">
      <c r="A197" s="5" t="n">
        <v>5.87E-005</v>
      </c>
      <c r="B197" s="4" t="s">
        <v>87</v>
      </c>
      <c r="C197" s="5" t="n">
        <v>3.98E-005</v>
      </c>
      <c r="D197" s="5" t="n">
        <v>7.47E-005</v>
      </c>
      <c r="E197" s="5" t="n">
        <v>2.97E-005</v>
      </c>
      <c r="F197" s="5" t="n">
        <v>8.98E-005</v>
      </c>
      <c r="G197" s="5" t="n">
        <v>8.46E-005</v>
      </c>
      <c r="H197" s="5" t="n">
        <v>4.99E-005</v>
      </c>
      <c r="I197" s="5" t="n">
        <v>5.56E-005</v>
      </c>
      <c r="J197" s="5" t="n">
        <v>2.5E-005</v>
      </c>
      <c r="K197" s="5" t="n">
        <v>5.46E-005</v>
      </c>
      <c r="L197" s="5" t="n">
        <v>8.35E-005</v>
      </c>
      <c r="M197" s="5" t="n">
        <v>5.87E-005</v>
      </c>
    </row>
    <row r="198" customFormat="false" ht="12.75" hidden="false" customHeight="false" outlineLevel="0" collapsed="false">
      <c r="A198" s="5" t="n">
        <v>5.58E-005</v>
      </c>
      <c r="B198" s="4" t="s">
        <v>119</v>
      </c>
      <c r="C198" s="5" t="n">
        <v>4.57E-005</v>
      </c>
      <c r="D198" s="5" t="n">
        <v>4.78E-005</v>
      </c>
      <c r="E198" s="5" t="n">
        <v>5.04E-005</v>
      </c>
      <c r="F198" s="4" t="n">
        <v>0.000179286</v>
      </c>
      <c r="G198" s="5" t="n">
        <v>5.06E-005</v>
      </c>
      <c r="H198" s="5" t="n">
        <v>5.06E-005</v>
      </c>
      <c r="I198" s="5" t="n">
        <v>5.96E-006</v>
      </c>
      <c r="J198" s="5" t="n">
        <v>4.42E-005</v>
      </c>
      <c r="K198" s="4" t="n">
        <v>0.000162625</v>
      </c>
      <c r="L198" s="5" t="n">
        <v>-7.91E-005</v>
      </c>
      <c r="M198" s="5" t="n">
        <v>5.58E-005</v>
      </c>
    </row>
    <row r="199" customFormat="false" ht="12.75" hidden="false" customHeight="false" outlineLevel="0" collapsed="false">
      <c r="A199" s="5" t="n">
        <v>5.5E-005</v>
      </c>
      <c r="B199" s="4" t="s">
        <v>97</v>
      </c>
      <c r="C199" s="5" t="n">
        <v>-4.39E-005</v>
      </c>
      <c r="D199" s="4" t="n">
        <v>0.000123786</v>
      </c>
      <c r="E199" s="4" t="n">
        <v>0.000248628</v>
      </c>
      <c r="F199" s="5" t="n">
        <v>3.01E-005</v>
      </c>
      <c r="G199" s="4" t="n">
        <v>0.000187084</v>
      </c>
      <c r="H199" s="4" t="n">
        <v>-0.000184892</v>
      </c>
      <c r="I199" s="5" t="n">
        <v>1.33E-005</v>
      </c>
      <c r="J199" s="4" t="n">
        <v>0.000238675</v>
      </c>
      <c r="K199" s="4" t="n">
        <v>-0.000252882</v>
      </c>
      <c r="L199" s="4" t="n">
        <v>0.000189805</v>
      </c>
      <c r="M199" s="5" t="n">
        <v>5.5E-005</v>
      </c>
    </row>
    <row r="200" customFormat="false" ht="12.75" hidden="false" customHeight="false" outlineLevel="0" collapsed="false">
      <c r="A200" s="5" t="n">
        <v>4.76E-005</v>
      </c>
      <c r="B200" s="4" t="s">
        <v>134</v>
      </c>
      <c r="C200" s="4" t="n">
        <v>0.000121979</v>
      </c>
      <c r="D200" s="5" t="n">
        <v>5.03E-005</v>
      </c>
      <c r="E200" s="5" t="n">
        <v>6.05E-005</v>
      </c>
      <c r="F200" s="5" t="n">
        <v>-1.12E-005</v>
      </c>
      <c r="G200" s="5" t="n">
        <v>1.91E-005</v>
      </c>
      <c r="H200" s="5" t="n">
        <v>6.51E-005</v>
      </c>
      <c r="I200" s="5" t="n">
        <v>-1.91E-005</v>
      </c>
      <c r="J200" s="5" t="n">
        <v>3.98E-005</v>
      </c>
      <c r="K200" s="4" t="n">
        <v>0.00010986</v>
      </c>
      <c r="L200" s="5" t="n">
        <v>4.02E-005</v>
      </c>
      <c r="M200" s="5" t="n">
        <v>4.76E-005</v>
      </c>
    </row>
    <row r="201" customFormat="false" ht="12.75" hidden="false" customHeight="false" outlineLevel="0" collapsed="false">
      <c r="A201" s="5" t="n">
        <v>4.51E-005</v>
      </c>
      <c r="B201" s="4" t="s">
        <v>103</v>
      </c>
      <c r="C201" s="4" t="n">
        <v>-0.000113337</v>
      </c>
      <c r="D201" s="5" t="n">
        <v>6.78E-006</v>
      </c>
      <c r="E201" s="5" t="n">
        <v>1.3E-005</v>
      </c>
      <c r="F201" s="4" t="n">
        <v>0.000230556</v>
      </c>
      <c r="G201" s="5" t="n">
        <v>9.14E-005</v>
      </c>
      <c r="H201" s="4" t="n">
        <v>0.000222039</v>
      </c>
      <c r="I201" s="5" t="n">
        <v>5.51E-005</v>
      </c>
      <c r="J201" s="4" t="n">
        <v>0.000108229</v>
      </c>
      <c r="K201" s="4" t="n">
        <v>-0.00022885</v>
      </c>
      <c r="L201" s="5" t="n">
        <v>6.62E-005</v>
      </c>
      <c r="M201" s="5" t="n">
        <v>4.51E-005</v>
      </c>
    </row>
    <row r="202" customFormat="false" ht="12.75" hidden="false" customHeight="false" outlineLevel="0" collapsed="false">
      <c r="A202" s="5" t="n">
        <v>3.82E-005</v>
      </c>
      <c r="B202" s="4" t="s">
        <v>70</v>
      </c>
      <c r="C202" s="5" t="n">
        <v>-3.15E-006</v>
      </c>
      <c r="D202" s="5" t="n">
        <v>-2.07E-007</v>
      </c>
      <c r="E202" s="5" t="n">
        <v>7.44E-005</v>
      </c>
      <c r="F202" s="5" t="n">
        <v>-3.74E-005</v>
      </c>
      <c r="G202" s="5" t="n">
        <v>9.44E-005</v>
      </c>
      <c r="H202" s="5" t="n">
        <v>5.21E-005</v>
      </c>
      <c r="I202" s="5" t="n">
        <v>-9.72E-005</v>
      </c>
      <c r="J202" s="4" t="n">
        <v>0.000184003</v>
      </c>
      <c r="K202" s="5" t="n">
        <v>5.62E-005</v>
      </c>
      <c r="L202" s="5" t="n">
        <v>5.91E-005</v>
      </c>
      <c r="M202" s="5" t="n">
        <v>3.82E-005</v>
      </c>
    </row>
    <row r="203" customFormat="false" ht="12.75" hidden="false" customHeight="false" outlineLevel="0" collapsed="false">
      <c r="A203" s="5" t="n">
        <v>3.39E-005</v>
      </c>
      <c r="B203" s="4" t="s">
        <v>110</v>
      </c>
      <c r="C203" s="5" t="n">
        <v>5.81E-005</v>
      </c>
      <c r="D203" s="4" t="n">
        <v>0.000419542</v>
      </c>
      <c r="E203" s="4" t="n">
        <v>-0.00012969</v>
      </c>
      <c r="F203" s="4" t="n">
        <v>0.000113156</v>
      </c>
      <c r="G203" s="5" t="n">
        <v>-3.28E-005</v>
      </c>
      <c r="H203" s="5" t="n">
        <v>-2.54E-005</v>
      </c>
      <c r="I203" s="4" t="n">
        <v>0.000152168</v>
      </c>
      <c r="J203" s="4" t="n">
        <v>0.000353383</v>
      </c>
      <c r="K203" s="5" t="n">
        <v>1.92E-006</v>
      </c>
      <c r="L203" s="4" t="n">
        <v>-0.000570821</v>
      </c>
      <c r="M203" s="5" t="n">
        <v>3.39E-005</v>
      </c>
    </row>
    <row r="204" customFormat="false" ht="12.75" hidden="false" customHeight="false" outlineLevel="0" collapsed="false">
      <c r="A204" s="5" t="n">
        <v>2.25E-005</v>
      </c>
      <c r="B204" s="4" t="s">
        <v>44</v>
      </c>
      <c r="C204" s="5" t="n">
        <v>-2.83E-005</v>
      </c>
      <c r="D204" s="4" t="n">
        <v>0.000127732</v>
      </c>
      <c r="E204" s="5" t="n">
        <v>-3.63E-005</v>
      </c>
      <c r="F204" s="5" t="n">
        <v>-6.54E-005</v>
      </c>
      <c r="G204" s="5" t="n">
        <v>1.57E-005</v>
      </c>
      <c r="H204" s="5" t="n">
        <v>3.34E-008</v>
      </c>
      <c r="I204" s="4" t="n">
        <v>0.000121702</v>
      </c>
      <c r="J204" s="5" t="n">
        <v>-6.41E-005</v>
      </c>
      <c r="K204" s="5" t="n">
        <v>7.44E-005</v>
      </c>
      <c r="L204" s="5" t="n">
        <v>7.94E-005</v>
      </c>
      <c r="M204" s="5" t="n">
        <v>2.25E-005</v>
      </c>
    </row>
    <row r="205" customFormat="false" ht="12.75" hidden="false" customHeight="false" outlineLevel="0" collapsed="false">
      <c r="A205" s="5" t="n">
        <v>2.17E-005</v>
      </c>
      <c r="B205" s="4" t="s">
        <v>122</v>
      </c>
      <c r="C205" s="5" t="n">
        <v>5.46E-005</v>
      </c>
      <c r="D205" s="5" t="n">
        <v>5.43E-005</v>
      </c>
      <c r="E205" s="4" t="n">
        <v>0.000125944</v>
      </c>
      <c r="F205" s="4" t="n">
        <v>-0.000143815</v>
      </c>
      <c r="G205" s="4" t="n">
        <v>0.000126233</v>
      </c>
      <c r="H205" s="4" t="n">
        <v>-0.000355037</v>
      </c>
      <c r="I205" s="5" t="n">
        <v>2.33E-005</v>
      </c>
      <c r="J205" s="4" t="n">
        <v>0.000135395</v>
      </c>
      <c r="K205" s="4" t="n">
        <v>0.00041678</v>
      </c>
      <c r="L205" s="4" t="n">
        <v>-0.000220433</v>
      </c>
      <c r="M205" s="5" t="n">
        <v>2.17E-005</v>
      </c>
    </row>
    <row r="206" customFormat="false" ht="12.75" hidden="false" customHeight="false" outlineLevel="0" collapsed="false">
      <c r="A206" s="5" t="n">
        <v>1.82E-005</v>
      </c>
      <c r="B206" s="4" t="s">
        <v>79</v>
      </c>
      <c r="C206" s="4" t="n">
        <v>-0.000131521</v>
      </c>
      <c r="D206" s="5" t="n">
        <v>-6.87E-005</v>
      </c>
      <c r="E206" s="4" t="n">
        <v>0.000181649</v>
      </c>
      <c r="F206" s="4" t="n">
        <v>0.000104524</v>
      </c>
      <c r="G206" s="5" t="n">
        <v>7.12E-005</v>
      </c>
      <c r="H206" s="4" t="n">
        <v>-0.000178005</v>
      </c>
      <c r="I206" s="5" t="n">
        <v>5.26E-006</v>
      </c>
      <c r="J206" s="4" t="n">
        <v>0.000179021</v>
      </c>
      <c r="K206" s="4" t="n">
        <v>0.000102532</v>
      </c>
      <c r="L206" s="5" t="n">
        <v>-8.38E-005</v>
      </c>
      <c r="M206" s="5" t="n">
        <v>1.82E-005</v>
      </c>
    </row>
    <row r="207" customFormat="false" ht="12.75" hidden="false" customHeight="false" outlineLevel="0" collapsed="false">
      <c r="A207" s="5" t="n">
        <v>1.18E-005</v>
      </c>
      <c r="B207" s="4" t="s">
        <v>96</v>
      </c>
      <c r="C207" s="4" t="n">
        <v>0</v>
      </c>
      <c r="D207" s="5" t="n">
        <v>2.52E-005</v>
      </c>
      <c r="E207" s="5" t="n">
        <v>1.96E-005</v>
      </c>
      <c r="F207" s="5" t="n">
        <v>9.59E-006</v>
      </c>
      <c r="G207" s="5" t="n">
        <v>9.75E-006</v>
      </c>
      <c r="H207" s="5" t="n">
        <v>2.41E-005</v>
      </c>
      <c r="I207" s="5" t="n">
        <v>4.88E-006</v>
      </c>
      <c r="J207" s="5" t="n">
        <v>4.84E-006</v>
      </c>
      <c r="K207" s="4" t="n">
        <v>0</v>
      </c>
      <c r="L207" s="5" t="n">
        <v>2E-005</v>
      </c>
      <c r="M207" s="5" t="n">
        <v>1.18E-005</v>
      </c>
    </row>
    <row r="208" customFormat="false" ht="12.75" hidden="false" customHeight="false" outlineLevel="0" collapsed="false">
      <c r="A208" s="5" t="n">
        <v>1.1E-005</v>
      </c>
      <c r="B208" s="4" t="s">
        <v>60</v>
      </c>
      <c r="C208" s="5" t="n">
        <v>-6.31E-005</v>
      </c>
      <c r="D208" s="4" t="n">
        <v>0.000161306</v>
      </c>
      <c r="E208" s="5" t="n">
        <v>-6.96E-007</v>
      </c>
      <c r="F208" s="5" t="n">
        <v>3.88E-006</v>
      </c>
      <c r="G208" s="5" t="n">
        <v>5.21E-005</v>
      </c>
      <c r="H208" s="5" t="n">
        <v>-5.93E-005</v>
      </c>
      <c r="I208" s="4" t="n">
        <v>-0.000134681</v>
      </c>
      <c r="J208" s="5" t="n">
        <v>8.07E-005</v>
      </c>
      <c r="K208" s="5" t="n">
        <v>4.12E-005</v>
      </c>
      <c r="L208" s="5" t="n">
        <v>2.85E-005</v>
      </c>
      <c r="M208" s="5" t="n">
        <v>1.1E-005</v>
      </c>
    </row>
    <row r="209" customFormat="false" ht="12.75" hidden="false" customHeight="false" outlineLevel="0" collapsed="false">
      <c r="A209" s="5" t="n">
        <v>8.48E-006</v>
      </c>
      <c r="B209" s="4" t="s">
        <v>72</v>
      </c>
      <c r="C209" s="4" t="n">
        <v>-0.000162702</v>
      </c>
      <c r="D209" s="4" t="n">
        <v>0.000454105</v>
      </c>
      <c r="E209" s="4" t="n">
        <v>-0.000238693</v>
      </c>
      <c r="F209" s="4" t="n">
        <v>0.00013367</v>
      </c>
      <c r="G209" s="5" t="n">
        <v>-7.95E-005</v>
      </c>
      <c r="H209" s="5" t="n">
        <v>-1.65E-005</v>
      </c>
      <c r="I209" s="4" t="n">
        <v>0.000449717</v>
      </c>
      <c r="J209" s="4" t="n">
        <v>-0.000158408</v>
      </c>
      <c r="K209" s="4" t="n">
        <v>-0.000187598</v>
      </c>
      <c r="L209" s="4" t="n">
        <v>-0.00010925</v>
      </c>
      <c r="M209" s="5" t="n">
        <v>8.48E-006</v>
      </c>
    </row>
    <row r="210" customFormat="false" ht="12.75" hidden="false" customHeight="false" outlineLevel="0" collapsed="false">
      <c r="A210" s="5" t="n">
        <v>6.78E-006</v>
      </c>
      <c r="B210" s="4" t="s">
        <v>131</v>
      </c>
      <c r="C210" s="4" t="n">
        <v>-0.00029928</v>
      </c>
      <c r="D210" s="4" t="n">
        <v>-0.00031173</v>
      </c>
      <c r="E210" s="4" t="n">
        <v>0.0003529</v>
      </c>
      <c r="F210" s="4" t="n">
        <v>-0.000254443</v>
      </c>
      <c r="G210" s="4" t="n">
        <v>0.000151697</v>
      </c>
      <c r="H210" s="4" t="n">
        <v>-0.000101099</v>
      </c>
      <c r="I210" s="4" t="n">
        <v>0.000122765</v>
      </c>
      <c r="J210" s="4" t="n">
        <v>0.000335543</v>
      </c>
      <c r="K210" s="4" t="n">
        <v>0.000352846</v>
      </c>
      <c r="L210" s="4" t="n">
        <v>-0.000281367</v>
      </c>
      <c r="M210" s="5" t="n">
        <v>6.78E-006</v>
      </c>
    </row>
    <row r="211" customFormat="false" ht="12.75" hidden="false" customHeight="false" outlineLevel="0" collapsed="false">
      <c r="A211" s="5" t="n">
        <v>5.38E-006</v>
      </c>
      <c r="B211" s="4" t="s">
        <v>46</v>
      </c>
      <c r="C211" s="5" t="n">
        <v>5.68E-005</v>
      </c>
      <c r="D211" s="5" t="n">
        <v>-1.96E-005</v>
      </c>
      <c r="E211" s="4" t="n">
        <v>0.000130275</v>
      </c>
      <c r="F211" s="5" t="n">
        <v>1.03E-005</v>
      </c>
      <c r="G211" s="5" t="n">
        <v>8.5E-005</v>
      </c>
      <c r="H211" s="5" t="n">
        <v>8.92E-005</v>
      </c>
      <c r="I211" s="4" t="n">
        <v>0.000110871</v>
      </c>
      <c r="J211" s="4" t="n">
        <v>0.000369561</v>
      </c>
      <c r="K211" s="4" t="n">
        <v>-0.000600615</v>
      </c>
      <c r="L211" s="4" t="n">
        <v>-0.000177978</v>
      </c>
      <c r="M211" s="5" t="n">
        <v>5.38E-006</v>
      </c>
    </row>
    <row r="212" customFormat="false" ht="12.75" hidden="false" customHeight="false" outlineLevel="0" collapsed="false">
      <c r="A212" s="5" t="n">
        <v>4.39E-006</v>
      </c>
      <c r="B212" s="4" t="s">
        <v>32</v>
      </c>
      <c r="C212" s="5" t="n">
        <v>3.78E-005</v>
      </c>
      <c r="D212" s="5" t="n">
        <v>-7.85E-005</v>
      </c>
      <c r="E212" s="5" t="n">
        <v>9.71E-005</v>
      </c>
      <c r="F212" s="5" t="n">
        <v>4.8E-005</v>
      </c>
      <c r="G212" s="4" t="n">
        <v>0.000110759</v>
      </c>
      <c r="H212" s="4" t="n">
        <v>-0.000106453</v>
      </c>
      <c r="I212" s="4" t="n">
        <v>-0.000126272</v>
      </c>
      <c r="J212" s="5" t="n">
        <v>-3.5E-005</v>
      </c>
      <c r="K212" s="4" t="n">
        <v>0.000137455</v>
      </c>
      <c r="L212" s="5" t="n">
        <v>-4.09E-005</v>
      </c>
      <c r="M212" s="5" t="n">
        <v>4.39E-006</v>
      </c>
    </row>
    <row r="213" customFormat="false" ht="12.75" hidden="false" customHeight="false" outlineLevel="0" collapsed="false">
      <c r="A213" s="5" t="n">
        <v>4.02E-006</v>
      </c>
      <c r="B213" s="4" t="s">
        <v>108</v>
      </c>
      <c r="C213" s="5" t="n">
        <v>5.85E-005</v>
      </c>
      <c r="D213" s="5" t="n">
        <v>9.81E-005</v>
      </c>
      <c r="E213" s="5" t="n">
        <v>-5.62E-005</v>
      </c>
      <c r="F213" s="4" t="n">
        <v>0.000120687</v>
      </c>
      <c r="G213" s="5" t="n">
        <v>4.75E-005</v>
      </c>
      <c r="H213" s="5" t="n">
        <v>-6.59E-005</v>
      </c>
      <c r="I213" s="5" t="n">
        <v>1.13E-005</v>
      </c>
      <c r="J213" s="5" t="n">
        <v>4.84E-006</v>
      </c>
      <c r="K213" s="5" t="n">
        <v>-9.37E-005</v>
      </c>
      <c r="L213" s="5" t="n">
        <v>-8.5E-005</v>
      </c>
      <c r="M213" s="5" t="n">
        <v>4.02E-006</v>
      </c>
    </row>
    <row r="214" customFormat="false" ht="12.75" hidden="false" customHeight="false" outlineLevel="0" collapsed="false">
      <c r="A214" s="5" t="n">
        <v>3.38E-006</v>
      </c>
      <c r="B214" s="4" t="s">
        <v>51</v>
      </c>
      <c r="C214" s="5" t="n">
        <v>-5.28E-005</v>
      </c>
      <c r="D214" s="5" t="n">
        <v>9.22E-005</v>
      </c>
      <c r="E214" s="5" t="n">
        <v>-2.33E-005</v>
      </c>
      <c r="F214" s="4" t="n">
        <v>-0.000299994</v>
      </c>
      <c r="G214" s="4" t="n">
        <v>0.000117433</v>
      </c>
      <c r="H214" s="5" t="n">
        <v>-4.19E-005</v>
      </c>
      <c r="I214" s="5" t="n">
        <v>-5.88E-005</v>
      </c>
      <c r="J214" s="4" t="n">
        <v>0.000259907</v>
      </c>
      <c r="K214" s="5" t="n">
        <v>-6.04E-006</v>
      </c>
      <c r="L214" s="5" t="n">
        <v>4.69E-005</v>
      </c>
      <c r="M214" s="5" t="n">
        <v>3.38E-006</v>
      </c>
    </row>
    <row r="215" customFormat="false" ht="12.75" hidden="false" customHeight="false" outlineLevel="0" collapsed="false">
      <c r="A215" s="5" t="n">
        <v>3.22E-006</v>
      </c>
      <c r="B215" s="4" t="s">
        <v>117</v>
      </c>
      <c r="C215" s="5" t="n">
        <v>4.82E-006</v>
      </c>
      <c r="D215" s="5" t="n">
        <v>9.81E-006</v>
      </c>
      <c r="E215" s="5" t="n">
        <v>-9.58E-006</v>
      </c>
      <c r="F215" s="5" t="n">
        <v>-1.95E-005</v>
      </c>
      <c r="G215" s="5" t="n">
        <v>-9.13E-006</v>
      </c>
      <c r="H215" s="5" t="n">
        <v>9.88E-006</v>
      </c>
      <c r="I215" s="5" t="n">
        <v>5.49E-005</v>
      </c>
      <c r="J215" s="5" t="n">
        <v>-1.49E-005</v>
      </c>
      <c r="K215" s="5" t="n">
        <v>5.02E-006</v>
      </c>
      <c r="L215" s="5" t="n">
        <v>8.47E-007</v>
      </c>
      <c r="M215" s="5" t="n">
        <v>3.22E-006</v>
      </c>
    </row>
    <row r="216" customFormat="false" ht="12.75" hidden="false" customHeight="false" outlineLevel="0" collapsed="false">
      <c r="A216" s="5" t="n">
        <v>2E-006</v>
      </c>
      <c r="B216" s="4" t="s">
        <v>94</v>
      </c>
      <c r="C216" s="5" t="n">
        <v>4.83E-006</v>
      </c>
      <c r="D216" s="5" t="n">
        <v>5.05E-006</v>
      </c>
      <c r="E216" s="4" t="n">
        <v>0</v>
      </c>
      <c r="F216" s="5" t="n">
        <v>5.14E-006</v>
      </c>
      <c r="G216" s="4" t="n">
        <v>0</v>
      </c>
      <c r="H216" s="4" t="n">
        <v>0</v>
      </c>
      <c r="I216" s="4" t="n">
        <v>0</v>
      </c>
      <c r="J216" s="5" t="n">
        <v>4.94E-006</v>
      </c>
      <c r="K216" s="4" t="n">
        <v>0</v>
      </c>
      <c r="L216" s="4" t="n">
        <v>0</v>
      </c>
      <c r="M216" s="5" t="n">
        <v>2E-006</v>
      </c>
    </row>
    <row r="217" customFormat="false" ht="12.75" hidden="false" customHeight="false" outlineLevel="0" collapsed="false">
      <c r="A217" s="5" t="n">
        <v>1.98E-006</v>
      </c>
      <c r="B217" s="4" t="s">
        <v>93</v>
      </c>
      <c r="C217" s="4" t="n">
        <v>0</v>
      </c>
      <c r="D217" s="4" t="n">
        <v>0</v>
      </c>
      <c r="E217" s="4" t="n">
        <v>0</v>
      </c>
      <c r="F217" s="4" t="n">
        <v>0</v>
      </c>
      <c r="G217" s="4" t="n">
        <v>0</v>
      </c>
      <c r="H217" s="5" t="n">
        <v>9.97E-006</v>
      </c>
      <c r="I217" s="5" t="n">
        <v>4.93E-006</v>
      </c>
      <c r="J217" s="4" t="n">
        <v>0</v>
      </c>
      <c r="K217" s="5" t="n">
        <v>4.87E-006</v>
      </c>
      <c r="L217" s="4" t="n">
        <v>0</v>
      </c>
      <c r="M217" s="5" t="n">
        <v>1.98E-006</v>
      </c>
    </row>
    <row r="218" customFormat="false" ht="12.75" hidden="false" customHeight="false" outlineLevel="0" collapsed="false">
      <c r="A218" s="5" t="n">
        <v>9.91E-007</v>
      </c>
      <c r="B218" s="4" t="s">
        <v>135</v>
      </c>
      <c r="C218" s="4" t="n">
        <v>0</v>
      </c>
      <c r="D218" s="4" t="n">
        <v>0</v>
      </c>
      <c r="E218" s="4" t="n">
        <v>0</v>
      </c>
      <c r="F218" s="4" t="n">
        <v>0</v>
      </c>
      <c r="G218" s="5" t="n">
        <v>4.83E-006</v>
      </c>
      <c r="H218" s="4" t="n">
        <v>0</v>
      </c>
      <c r="I218" s="4" t="n">
        <v>0</v>
      </c>
      <c r="J218" s="4" t="n">
        <v>0</v>
      </c>
      <c r="K218" s="4" t="n">
        <v>0</v>
      </c>
      <c r="L218" s="5" t="n">
        <v>5.08E-006</v>
      </c>
      <c r="M218" s="5" t="n">
        <v>9.91E-007</v>
      </c>
    </row>
    <row r="219" customFormat="false" ht="12.75" hidden="false" customHeight="false" outlineLevel="0" collapsed="false">
      <c r="A219" s="5" t="n">
        <v>6.45E-007</v>
      </c>
      <c r="B219" s="4" t="s">
        <v>98</v>
      </c>
      <c r="C219" s="5" t="n">
        <v>-4.86E-005</v>
      </c>
      <c r="D219" s="5" t="n">
        <v>-3.89E-005</v>
      </c>
      <c r="E219" s="5" t="n">
        <v>9.18E-005</v>
      </c>
      <c r="F219" s="5" t="n">
        <v>-5.81E-005</v>
      </c>
      <c r="G219" s="5" t="n">
        <v>2.92E-005</v>
      </c>
      <c r="H219" s="5" t="n">
        <v>3.99E-006</v>
      </c>
      <c r="I219" s="5" t="n">
        <v>3.61E-005</v>
      </c>
      <c r="J219" s="5" t="n">
        <v>-8.73E-005</v>
      </c>
      <c r="K219" s="5" t="n">
        <v>8.62E-006</v>
      </c>
      <c r="L219" s="5" t="n">
        <v>6.97E-005</v>
      </c>
      <c r="M219" s="5" t="n">
        <v>6.45E-007</v>
      </c>
    </row>
    <row r="220" customFormat="false" ht="12.75" hidden="false" customHeight="false" outlineLevel="0" collapsed="false">
      <c r="A220" s="4" t="n">
        <v>0</v>
      </c>
      <c r="B220" s="4" t="s">
        <v>136</v>
      </c>
      <c r="C220" s="4" t="n">
        <v>0</v>
      </c>
      <c r="D220" s="4" t="n">
        <v>0</v>
      </c>
      <c r="E220" s="4" t="n">
        <v>0</v>
      </c>
      <c r="F220" s="4" t="n">
        <v>0</v>
      </c>
      <c r="G220" s="4" t="n">
        <v>0</v>
      </c>
      <c r="H220" s="4" t="n">
        <v>0</v>
      </c>
      <c r="I220" s="4" t="n">
        <v>0</v>
      </c>
      <c r="J220" s="4" t="n">
        <v>0</v>
      </c>
      <c r="K220" s="4" t="n">
        <v>0</v>
      </c>
      <c r="L220" s="4" t="n">
        <v>0</v>
      </c>
      <c r="M220" s="5" t="n">
        <v>0</v>
      </c>
    </row>
    <row r="221" customFormat="false" ht="12.75" hidden="false" customHeight="false" outlineLevel="0" collapsed="false">
      <c r="A221" s="5" t="n">
        <v>-1.03E-009</v>
      </c>
      <c r="B221" s="4" t="s">
        <v>82</v>
      </c>
      <c r="C221" s="4" t="n">
        <v>-0.000202516</v>
      </c>
      <c r="D221" s="4" t="n">
        <v>-0.000319721</v>
      </c>
      <c r="E221" s="5" t="n">
        <v>1.96E-005</v>
      </c>
      <c r="F221" s="4" t="n">
        <v>0.0002943</v>
      </c>
      <c r="G221" s="4" t="n">
        <v>0.000250909</v>
      </c>
      <c r="H221" s="4" t="n">
        <v>-0.000167823</v>
      </c>
      <c r="I221" s="4" t="n">
        <v>0.00013028</v>
      </c>
      <c r="J221" s="5" t="n">
        <v>4.14E-005</v>
      </c>
      <c r="K221" s="4" t="n">
        <v>-0.000102054</v>
      </c>
      <c r="L221" s="5" t="n">
        <v>5.56E-005</v>
      </c>
      <c r="M221" s="5" t="n">
        <v>-1.03E-009</v>
      </c>
    </row>
    <row r="222" customFormat="false" ht="12.75" hidden="false" customHeight="false" outlineLevel="0" collapsed="false">
      <c r="A222" s="5" t="n">
        <v>-9.7E-007</v>
      </c>
      <c r="B222" s="4" t="s">
        <v>92</v>
      </c>
      <c r="C222" s="4" t="n">
        <v>0</v>
      </c>
      <c r="D222" s="4" t="n">
        <v>0</v>
      </c>
      <c r="E222" s="4" t="n">
        <v>0</v>
      </c>
      <c r="F222" s="5" t="n">
        <v>-4.64E-006</v>
      </c>
      <c r="G222" s="4" t="n">
        <v>0</v>
      </c>
      <c r="H222" s="4" t="n">
        <v>0</v>
      </c>
      <c r="I222" s="5" t="n">
        <v>-5.06E-006</v>
      </c>
      <c r="J222" s="4" t="n">
        <v>0</v>
      </c>
      <c r="K222" s="4" t="n">
        <v>0</v>
      </c>
      <c r="L222" s="4" t="n">
        <v>0</v>
      </c>
      <c r="M222" s="5" t="n">
        <v>-9.7E-007</v>
      </c>
    </row>
    <row r="223" customFormat="false" ht="12.75" hidden="false" customHeight="false" outlineLevel="0" collapsed="false">
      <c r="A223" s="5" t="n">
        <v>-9.97E-007</v>
      </c>
      <c r="B223" s="4" t="s">
        <v>89</v>
      </c>
      <c r="C223" s="5" t="n">
        <v>-5.14E-006</v>
      </c>
      <c r="D223" s="4" t="n">
        <v>0</v>
      </c>
      <c r="E223" s="5" t="n">
        <v>-5.06E-006</v>
      </c>
      <c r="F223" s="5" t="n">
        <v>4.64E-006</v>
      </c>
      <c r="G223" s="4" t="n">
        <v>0</v>
      </c>
      <c r="H223" s="4" t="n">
        <v>0</v>
      </c>
      <c r="I223" s="5" t="n">
        <v>5.26E-006</v>
      </c>
      <c r="J223" s="4" t="n">
        <v>0</v>
      </c>
      <c r="K223" s="5" t="n">
        <v>-4.74E-006</v>
      </c>
      <c r="L223" s="5" t="n">
        <v>-4.93E-006</v>
      </c>
      <c r="M223" s="5" t="n">
        <v>-9.97E-007</v>
      </c>
    </row>
    <row r="224" customFormat="false" ht="12.75" hidden="false" customHeight="false" outlineLevel="0" collapsed="false">
      <c r="A224" s="5" t="n">
        <v>-3.46E-006</v>
      </c>
      <c r="B224" s="4" t="s">
        <v>88</v>
      </c>
      <c r="C224" s="5" t="n">
        <v>-5E-005</v>
      </c>
      <c r="D224" s="5" t="n">
        <v>-2.46E-005</v>
      </c>
      <c r="E224" s="5" t="n">
        <v>-8.86E-006</v>
      </c>
      <c r="F224" s="5" t="n">
        <v>5.44E-006</v>
      </c>
      <c r="G224" s="5" t="n">
        <v>8.89E-006</v>
      </c>
      <c r="H224" s="5" t="n">
        <v>-9.51E-006</v>
      </c>
      <c r="I224" s="5" t="n">
        <v>2.4E-005</v>
      </c>
      <c r="J224" s="5" t="n">
        <v>-8.51E-008</v>
      </c>
      <c r="K224" s="5" t="n">
        <v>9.7E-006</v>
      </c>
      <c r="L224" s="5" t="n">
        <v>1.04E-005</v>
      </c>
      <c r="M224" s="5" t="n">
        <v>-3.46E-006</v>
      </c>
    </row>
    <row r="225" customFormat="false" ht="12.75" hidden="false" customHeight="false" outlineLevel="0" collapsed="false">
      <c r="A225" s="5" t="n">
        <v>-3.94E-006</v>
      </c>
      <c r="B225" s="4" t="s">
        <v>91</v>
      </c>
      <c r="C225" s="5" t="n">
        <v>4.93E-006</v>
      </c>
      <c r="D225" s="5" t="n">
        <v>-4.99E-006</v>
      </c>
      <c r="E225" s="5" t="n">
        <v>-4.93E-006</v>
      </c>
      <c r="F225" s="4" t="n">
        <v>0</v>
      </c>
      <c r="G225" s="5" t="n">
        <v>-4.81E-006</v>
      </c>
      <c r="H225" s="5" t="n">
        <v>-9.89E-006</v>
      </c>
      <c r="I225" s="4" t="n">
        <v>0</v>
      </c>
      <c r="J225" s="4" t="n">
        <v>0</v>
      </c>
      <c r="K225" s="5" t="n">
        <v>-1.01E-005</v>
      </c>
      <c r="L225" s="5" t="n">
        <v>-9.62E-006</v>
      </c>
      <c r="M225" s="5" t="n">
        <v>-3.94E-006</v>
      </c>
    </row>
    <row r="226" customFormat="false" ht="12.75" hidden="false" customHeight="false" outlineLevel="0" collapsed="false">
      <c r="A226" s="5" t="n">
        <v>-4.51E-006</v>
      </c>
      <c r="B226" s="4" t="s">
        <v>83</v>
      </c>
      <c r="C226" s="5" t="n">
        <v>-6.59E-005</v>
      </c>
      <c r="D226" s="4" t="n">
        <v>-0.000286797</v>
      </c>
      <c r="E226" s="4" t="n">
        <v>0.000131545</v>
      </c>
      <c r="F226" s="5" t="n">
        <v>9.43E-005</v>
      </c>
      <c r="G226" s="4" t="n">
        <v>0.00025967</v>
      </c>
      <c r="H226" s="4" t="n">
        <v>-0.0003468</v>
      </c>
      <c r="I226" s="4" t="n">
        <v>-0.000145519</v>
      </c>
      <c r="J226" s="4" t="n">
        <v>0.000552862</v>
      </c>
      <c r="K226" s="4" t="n">
        <v>0.000184622</v>
      </c>
      <c r="L226" s="4" t="n">
        <v>-0.000423123</v>
      </c>
      <c r="M226" s="5" t="n">
        <v>-4.51E-006</v>
      </c>
    </row>
    <row r="227" customFormat="false" ht="12.75" hidden="false" customHeight="false" outlineLevel="0" collapsed="false">
      <c r="A227" s="5" t="n">
        <v>-7.98E-006</v>
      </c>
      <c r="B227" s="4" t="s">
        <v>90</v>
      </c>
      <c r="C227" s="5" t="n">
        <v>-1.53E-005</v>
      </c>
      <c r="D227" s="5" t="n">
        <v>-4.87E-006</v>
      </c>
      <c r="E227" s="5" t="n">
        <v>-9.62E-006</v>
      </c>
      <c r="F227" s="5" t="n">
        <v>-9.77E-006</v>
      </c>
      <c r="G227" s="5" t="n">
        <v>-2.45E-008</v>
      </c>
      <c r="H227" s="5" t="n">
        <v>-9.93E-006</v>
      </c>
      <c r="I227" s="5" t="n">
        <v>-5.03E-006</v>
      </c>
      <c r="J227" s="5" t="n">
        <v>-4.9E-006</v>
      </c>
      <c r="K227" s="5" t="n">
        <v>-2.03E-005</v>
      </c>
      <c r="L227" s="4" t="n">
        <v>0</v>
      </c>
      <c r="M227" s="5" t="n">
        <v>-7.98E-006</v>
      </c>
    </row>
    <row r="228" customFormat="false" ht="12.75" hidden="false" customHeight="false" outlineLevel="0" collapsed="false">
      <c r="A228" s="5" t="n">
        <v>-1.01E-005</v>
      </c>
      <c r="B228" s="4" t="s">
        <v>102</v>
      </c>
      <c r="C228" s="5" t="n">
        <v>9.96E-005</v>
      </c>
      <c r="D228" s="5" t="n">
        <v>2.59E-006</v>
      </c>
      <c r="E228" s="5" t="n">
        <v>-2.64E-005</v>
      </c>
      <c r="F228" s="5" t="n">
        <v>-7.9E-005</v>
      </c>
      <c r="G228" s="4" t="n">
        <v>0.000182119</v>
      </c>
      <c r="H228" s="4" t="n">
        <v>-0.00041926</v>
      </c>
      <c r="I228" s="5" t="n">
        <v>1.16E-005</v>
      </c>
      <c r="J228" s="4" t="n">
        <v>0.000646357</v>
      </c>
      <c r="K228" s="4" t="n">
        <v>-0.000199932</v>
      </c>
      <c r="L228" s="4" t="n">
        <v>-0.000318188</v>
      </c>
      <c r="M228" s="5" t="n">
        <v>-1.01E-005</v>
      </c>
    </row>
    <row r="229" customFormat="false" ht="12.75" hidden="false" customHeight="false" outlineLevel="0" collapsed="false">
      <c r="A229" s="5" t="n">
        <v>-1.07E-005</v>
      </c>
      <c r="B229" s="4" t="s">
        <v>104</v>
      </c>
      <c r="C229" s="5" t="n">
        <v>6.02E-005</v>
      </c>
      <c r="D229" s="5" t="n">
        <v>-7.91E-005</v>
      </c>
      <c r="E229" s="5" t="n">
        <v>4.04E-005</v>
      </c>
      <c r="F229" s="5" t="n">
        <v>4.39E-006</v>
      </c>
      <c r="G229" s="4" t="n">
        <v>-0.000106866</v>
      </c>
      <c r="H229" s="5" t="n">
        <v>2.35E-005</v>
      </c>
      <c r="I229" s="5" t="n">
        <v>7.84E-005</v>
      </c>
      <c r="J229" s="5" t="n">
        <v>-1.55E-005</v>
      </c>
      <c r="K229" s="5" t="n">
        <v>-3.28E-005</v>
      </c>
      <c r="L229" s="5" t="n">
        <v>-7.97E-005</v>
      </c>
      <c r="M229" s="5" t="n">
        <v>-1.07E-005</v>
      </c>
    </row>
    <row r="230" customFormat="false" ht="12.75" hidden="false" customHeight="false" outlineLevel="0" collapsed="false">
      <c r="A230" s="5" t="n">
        <v>-1.43E-005</v>
      </c>
      <c r="B230" s="4" t="s">
        <v>50</v>
      </c>
      <c r="C230" s="5" t="n">
        <v>-2.61E-005</v>
      </c>
      <c r="D230" s="4" t="n">
        <v>-0.000266514</v>
      </c>
      <c r="E230" s="5" t="n">
        <v>-9.22E-006</v>
      </c>
      <c r="F230" s="5" t="n">
        <v>-6.22E-005</v>
      </c>
      <c r="G230" s="4" t="n">
        <v>0.000203496</v>
      </c>
      <c r="H230" s="5" t="n">
        <v>-6.07E-005</v>
      </c>
      <c r="I230" s="5" t="n">
        <v>-9.26E-005</v>
      </c>
      <c r="J230" s="4" t="n">
        <v>-0.0001056</v>
      </c>
      <c r="K230" s="5" t="n">
        <v>4.66E-005</v>
      </c>
      <c r="L230" s="4" t="n">
        <v>0.000230287</v>
      </c>
      <c r="M230" s="5" t="n">
        <v>-1.43E-005</v>
      </c>
    </row>
    <row r="231" customFormat="false" ht="12.75" hidden="false" customHeight="false" outlineLevel="0" collapsed="false">
      <c r="A231" s="5" t="n">
        <v>-1.43E-005</v>
      </c>
      <c r="B231" s="4" t="s">
        <v>95</v>
      </c>
      <c r="C231" s="5" t="n">
        <v>-3.07E-005</v>
      </c>
      <c r="D231" s="5" t="n">
        <v>1.91E-005</v>
      </c>
      <c r="E231" s="5" t="n">
        <v>-3.49E-005</v>
      </c>
      <c r="F231" s="5" t="n">
        <v>-5.52E-006</v>
      </c>
      <c r="G231" s="5" t="n">
        <v>1.02E-005</v>
      </c>
      <c r="H231" s="5" t="n">
        <v>-4.36E-005</v>
      </c>
      <c r="I231" s="5" t="n">
        <v>1.07E-005</v>
      </c>
      <c r="J231" s="5" t="n">
        <v>-1.45E-005</v>
      </c>
      <c r="K231" s="5" t="n">
        <v>-1.87E-005</v>
      </c>
      <c r="L231" s="5" t="n">
        <v>-3.5E-005</v>
      </c>
      <c r="M231" s="5" t="n">
        <v>-1.43E-005</v>
      </c>
    </row>
    <row r="232" customFormat="false" ht="12.75" hidden="false" customHeight="false" outlineLevel="0" collapsed="false">
      <c r="A232" s="5" t="n">
        <v>-1.62E-005</v>
      </c>
      <c r="B232" s="4" t="s">
        <v>130</v>
      </c>
      <c r="C232" s="4" t="n">
        <v>-0.0004737</v>
      </c>
      <c r="D232" s="5" t="n">
        <v>-9.78E-005</v>
      </c>
      <c r="E232" s="5" t="n">
        <v>2.29E-005</v>
      </c>
      <c r="F232" s="5" t="n">
        <v>-4.15E-005</v>
      </c>
      <c r="G232" s="4" t="n">
        <v>0.000105293</v>
      </c>
      <c r="H232" s="4" t="n">
        <v>-0.000242233</v>
      </c>
      <c r="I232" s="4" t="n">
        <v>0.000344023</v>
      </c>
      <c r="J232" s="5" t="n">
        <v>-3.68E-005</v>
      </c>
      <c r="K232" s="4" t="n">
        <v>0.000377985</v>
      </c>
      <c r="L232" s="4" t="n">
        <v>-0.00011973</v>
      </c>
      <c r="M232" s="5" t="n">
        <v>-1.62E-005</v>
      </c>
    </row>
    <row r="233" customFormat="false" ht="12.75" hidden="false" customHeight="false" outlineLevel="0" collapsed="false">
      <c r="A233" s="5" t="n">
        <v>-1.72E-005</v>
      </c>
      <c r="B233" s="4" t="s">
        <v>58</v>
      </c>
      <c r="C233" s="4" t="n">
        <v>-0.000308877</v>
      </c>
      <c r="D233" s="5" t="n">
        <v>2.14E-005</v>
      </c>
      <c r="E233" s="5" t="n">
        <v>7.2E-006</v>
      </c>
      <c r="F233" s="5" t="n">
        <v>-6.23E-005</v>
      </c>
      <c r="G233" s="4" t="n">
        <v>-0.000229262</v>
      </c>
      <c r="H233" s="4" t="n">
        <v>-0.000211035</v>
      </c>
      <c r="I233" s="4" t="n">
        <v>0.000325295</v>
      </c>
      <c r="J233" s="5" t="n">
        <v>8.26E-005</v>
      </c>
      <c r="K233" s="5" t="n">
        <v>-3.11E-005</v>
      </c>
      <c r="L233" s="4" t="n">
        <v>0.000234362</v>
      </c>
      <c r="M233" s="5" t="n">
        <v>-1.72E-005</v>
      </c>
    </row>
    <row r="234" customFormat="false" ht="12.75" hidden="false" customHeight="false" outlineLevel="0" collapsed="false">
      <c r="A234" s="5" t="n">
        <v>-1.98E-005</v>
      </c>
      <c r="B234" s="4" t="s">
        <v>127</v>
      </c>
      <c r="C234" s="5" t="n">
        <v>3.82E-006</v>
      </c>
      <c r="D234" s="5" t="n">
        <v>2.83E-005</v>
      </c>
      <c r="E234" s="5" t="n">
        <v>-8.29E-005</v>
      </c>
      <c r="F234" s="4" t="n">
        <v>0.000158296</v>
      </c>
      <c r="G234" s="5" t="n">
        <v>-1.52E-005</v>
      </c>
      <c r="H234" s="4" t="n">
        <v>-0.000268988</v>
      </c>
      <c r="I234" s="5" t="n">
        <v>-7.5E-006</v>
      </c>
      <c r="J234" s="4" t="n">
        <v>0.00014425</v>
      </c>
      <c r="K234" s="5" t="n">
        <v>8.36E-005</v>
      </c>
      <c r="L234" s="4" t="n">
        <v>-0.000241323</v>
      </c>
      <c r="M234" s="5" t="n">
        <v>-1.98E-005</v>
      </c>
    </row>
    <row r="235" customFormat="false" ht="12.75" hidden="false" customHeight="false" outlineLevel="0" collapsed="false">
      <c r="A235" s="5" t="n">
        <v>-2.96E-005</v>
      </c>
      <c r="B235" s="4" t="s">
        <v>59</v>
      </c>
      <c r="C235" s="5" t="n">
        <v>9.44E-006</v>
      </c>
      <c r="D235" s="5" t="n">
        <v>-5.02E-005</v>
      </c>
      <c r="E235" s="4" t="n">
        <v>0.000184773</v>
      </c>
      <c r="F235" s="5" t="n">
        <v>-5.82E-005</v>
      </c>
      <c r="G235" s="5" t="n">
        <v>-8.44E-006</v>
      </c>
      <c r="H235" s="4" t="n">
        <v>-0.000163833</v>
      </c>
      <c r="I235" s="4" t="n">
        <v>-0.000218699</v>
      </c>
      <c r="J235" s="4" t="n">
        <v>0.000156552</v>
      </c>
      <c r="K235" s="5" t="n">
        <v>-6.61E-005</v>
      </c>
      <c r="L235" s="5" t="n">
        <v>-8.1E-005</v>
      </c>
      <c r="M235" s="5" t="n">
        <v>-2.96E-005</v>
      </c>
    </row>
    <row r="236" customFormat="false" ht="12.75" hidden="false" customHeight="false" outlineLevel="0" collapsed="false">
      <c r="A236" s="5" t="n">
        <v>-3.34E-005</v>
      </c>
      <c r="B236" s="4" t="s">
        <v>106</v>
      </c>
      <c r="C236" s="5" t="n">
        <v>-4.05E-005</v>
      </c>
      <c r="D236" s="4" t="n">
        <v>-0.000220174</v>
      </c>
      <c r="E236" s="5" t="n">
        <v>8.47E-005</v>
      </c>
      <c r="F236" s="5" t="n">
        <v>6.43E-005</v>
      </c>
      <c r="G236" s="5" t="n">
        <v>-9.92E-005</v>
      </c>
      <c r="H236" s="5" t="n">
        <v>-9.92E-005</v>
      </c>
      <c r="I236" s="5" t="n">
        <v>-7.76E-005</v>
      </c>
      <c r="J236" s="4" t="n">
        <v>0.000105025</v>
      </c>
      <c r="K236" s="4" t="n">
        <v>-0.000196661</v>
      </c>
      <c r="L236" s="4" t="n">
        <v>0.000145268</v>
      </c>
      <c r="M236" s="5" t="n">
        <v>-3.34E-005</v>
      </c>
    </row>
    <row r="237" customFormat="false" ht="12.75" hidden="false" customHeight="false" outlineLevel="0" collapsed="false">
      <c r="A237" s="5" t="n">
        <v>-3.65E-005</v>
      </c>
      <c r="B237" s="4" t="s">
        <v>65</v>
      </c>
      <c r="C237" s="5" t="n">
        <v>-8.27E-005</v>
      </c>
      <c r="D237" s="4" t="n">
        <v>0.000138289</v>
      </c>
      <c r="E237" s="5" t="n">
        <v>4E-006</v>
      </c>
      <c r="F237" s="5" t="n">
        <v>-2.93E-005</v>
      </c>
      <c r="G237" s="4" t="n">
        <v>-0.000202738</v>
      </c>
      <c r="H237" s="5" t="n">
        <v>-2.69E-006</v>
      </c>
      <c r="I237" s="5" t="n">
        <v>-5.28E-005</v>
      </c>
      <c r="J237" s="5" t="n">
        <v>-7.71E-005</v>
      </c>
      <c r="K237" s="4" t="n">
        <v>-0.000128106</v>
      </c>
      <c r="L237" s="5" t="n">
        <v>6.78E-005</v>
      </c>
      <c r="M237" s="5" t="n">
        <v>-3.65E-005</v>
      </c>
    </row>
    <row r="238" customFormat="false" ht="12.75" hidden="false" customHeight="false" outlineLevel="0" collapsed="false">
      <c r="A238" s="5" t="n">
        <v>-3.74E-005</v>
      </c>
      <c r="B238" s="4" t="s">
        <v>77</v>
      </c>
      <c r="C238" s="5" t="n">
        <v>-3.1E-005</v>
      </c>
      <c r="D238" s="4" t="n">
        <v>-0.00028053</v>
      </c>
      <c r="E238" s="5" t="n">
        <v>3.88E-005</v>
      </c>
      <c r="F238" s="4" t="n">
        <v>0.000154077</v>
      </c>
      <c r="G238" s="5" t="n">
        <v>-4.22E-005</v>
      </c>
      <c r="H238" s="4" t="n">
        <v>-0.000130533</v>
      </c>
      <c r="I238" s="4" t="n">
        <v>-0.000330443</v>
      </c>
      <c r="J238" s="5" t="n">
        <v>-7.51E-005</v>
      </c>
      <c r="K238" s="5" t="n">
        <v>-2.91E-005</v>
      </c>
      <c r="L238" s="4" t="n">
        <v>0.000352456</v>
      </c>
      <c r="M238" s="5" t="n">
        <v>-3.74E-005</v>
      </c>
    </row>
    <row r="239" customFormat="false" ht="12.75" hidden="false" customHeight="false" outlineLevel="0" collapsed="false">
      <c r="A239" s="5" t="n">
        <v>-4.82E-005</v>
      </c>
      <c r="B239" s="4" t="s">
        <v>61</v>
      </c>
      <c r="C239" s="5" t="n">
        <v>-8.73E-005</v>
      </c>
      <c r="D239" s="5" t="n">
        <v>-1.32E-005</v>
      </c>
      <c r="E239" s="5" t="n">
        <v>-1.23E-005</v>
      </c>
      <c r="F239" s="4" t="n">
        <v>-0.000127443</v>
      </c>
      <c r="G239" s="5" t="n">
        <v>8.39E-008</v>
      </c>
      <c r="H239" s="5" t="n">
        <v>9.72E-005</v>
      </c>
      <c r="I239" s="5" t="n">
        <v>8.1E-005</v>
      </c>
      <c r="J239" s="5" t="n">
        <v>7.71E-005</v>
      </c>
      <c r="K239" s="4" t="n">
        <v>-0.000129207</v>
      </c>
      <c r="L239" s="4" t="n">
        <v>-0.000368075</v>
      </c>
      <c r="M239" s="5" t="n">
        <v>-4.82E-005</v>
      </c>
    </row>
    <row r="240" customFormat="false" ht="12.75" hidden="false" customHeight="false" outlineLevel="0" collapsed="false">
      <c r="A240" s="5" t="n">
        <v>-4.84E-005</v>
      </c>
      <c r="B240" s="4" t="s">
        <v>120</v>
      </c>
      <c r="C240" s="4" t="n">
        <v>-0.000199717</v>
      </c>
      <c r="D240" s="5" t="n">
        <v>9.13E-005</v>
      </c>
      <c r="E240" s="4" t="n">
        <v>-0.000132381</v>
      </c>
      <c r="F240" s="4" t="n">
        <v>-0.000139555</v>
      </c>
      <c r="G240" s="4" t="n">
        <v>0.000332278</v>
      </c>
      <c r="H240" s="5" t="n">
        <v>1.3E-005</v>
      </c>
      <c r="I240" s="4" t="n">
        <v>-0.000463685</v>
      </c>
      <c r="J240" s="4" t="n">
        <v>0.000190407</v>
      </c>
      <c r="K240" s="4" t="n">
        <v>-0.000269489</v>
      </c>
      <c r="L240" s="5" t="n">
        <v>9.41E-005</v>
      </c>
      <c r="M240" s="5" t="n">
        <v>-4.84E-005</v>
      </c>
    </row>
    <row r="241" customFormat="false" ht="12.75" hidden="false" customHeight="false" outlineLevel="0" collapsed="false">
      <c r="A241" s="5" t="n">
        <v>-4.86E-005</v>
      </c>
      <c r="B241" s="4" t="s">
        <v>37</v>
      </c>
      <c r="C241" s="5" t="n">
        <v>-7.31E-005</v>
      </c>
      <c r="D241" s="4" t="n">
        <v>-0.000327422</v>
      </c>
      <c r="E241" s="4" t="n">
        <v>-0.000281031</v>
      </c>
      <c r="F241" s="5" t="n">
        <v>2.58E-008</v>
      </c>
      <c r="G241" s="4" t="n">
        <v>0.000170382</v>
      </c>
      <c r="H241" s="4" t="n">
        <v>-0.000245992</v>
      </c>
      <c r="I241" s="5" t="n">
        <v>2.85E-005</v>
      </c>
      <c r="J241" s="4" t="n">
        <v>0.000282254</v>
      </c>
      <c r="K241" s="4" t="n">
        <v>0.000398978</v>
      </c>
      <c r="L241" s="4" t="n">
        <v>-0.000438222</v>
      </c>
      <c r="M241" s="5" t="n">
        <v>-4.86E-005</v>
      </c>
    </row>
    <row r="242" customFormat="false" ht="12.75" hidden="false" customHeight="false" outlineLevel="0" collapsed="false">
      <c r="A242" s="5" t="n">
        <v>-7.08E-005</v>
      </c>
      <c r="B242" s="4" t="s">
        <v>54</v>
      </c>
      <c r="C242" s="4" t="n">
        <v>0.000948411</v>
      </c>
      <c r="D242" s="5" t="n">
        <v>8.97E-005</v>
      </c>
      <c r="E242" s="4" t="n">
        <v>0.000321647</v>
      </c>
      <c r="F242" s="4" t="n">
        <v>-0.000221492</v>
      </c>
      <c r="G242" s="4" t="n">
        <v>-0.000384798</v>
      </c>
      <c r="H242" s="4" t="n">
        <v>0.000217915</v>
      </c>
      <c r="I242" s="4" t="n">
        <v>-0.00066281</v>
      </c>
      <c r="J242" s="4" t="n">
        <v>-0.000129792</v>
      </c>
      <c r="K242" s="4" t="n">
        <v>-0.000363904</v>
      </c>
      <c r="L242" s="4" t="n">
        <v>-0.0005225</v>
      </c>
      <c r="M242" s="5" t="n">
        <v>-7.08E-005</v>
      </c>
    </row>
    <row r="243" customFormat="false" ht="12.75" hidden="false" customHeight="false" outlineLevel="0" collapsed="false">
      <c r="A243" s="5" t="n">
        <v>-7.32E-005</v>
      </c>
      <c r="B243" s="4" t="s">
        <v>40</v>
      </c>
      <c r="C243" s="4" t="n">
        <v>0.000176631</v>
      </c>
      <c r="D243" s="4" t="n">
        <v>-0.000102481</v>
      </c>
      <c r="E243" s="5" t="n">
        <v>5.31E-005</v>
      </c>
      <c r="F243" s="4" t="n">
        <v>-0.000296302</v>
      </c>
      <c r="G243" s="4" t="n">
        <v>-0.00016974</v>
      </c>
      <c r="H243" s="5" t="n">
        <v>8.57E-005</v>
      </c>
      <c r="I243" s="5" t="n">
        <v>-2.76E-005</v>
      </c>
      <c r="J243" s="4" t="n">
        <v>-0.000318189</v>
      </c>
      <c r="K243" s="5" t="n">
        <v>2.05E-005</v>
      </c>
      <c r="L243" s="4" t="n">
        <v>-0.000153441</v>
      </c>
      <c r="M243" s="5" t="n">
        <v>-7.32E-005</v>
      </c>
    </row>
    <row r="244" customFormat="false" ht="12.75" hidden="false" customHeight="false" outlineLevel="0" collapsed="false">
      <c r="A244" s="5" t="n">
        <v>-7.83E-005</v>
      </c>
      <c r="B244" s="4" t="s">
        <v>66</v>
      </c>
      <c r="C244" s="5" t="n">
        <v>-9.85E-005</v>
      </c>
      <c r="D244" s="5" t="n">
        <v>1.4E-005</v>
      </c>
      <c r="E244" s="4" t="n">
        <v>0.000124213</v>
      </c>
      <c r="F244" s="4" t="n">
        <v>-0.000356205</v>
      </c>
      <c r="G244" s="5" t="n">
        <v>4.94E-006</v>
      </c>
      <c r="H244" s="4" t="n">
        <v>0.00016698</v>
      </c>
      <c r="I244" s="5" t="n">
        <v>-2.58E-005</v>
      </c>
      <c r="J244" s="4" t="n">
        <v>-0.000386115</v>
      </c>
      <c r="K244" s="4" t="n">
        <v>-0.000133763</v>
      </c>
      <c r="L244" s="5" t="n">
        <v>-9.25E-005</v>
      </c>
      <c r="M244" s="5" t="n">
        <v>-7.83E-005</v>
      </c>
    </row>
    <row r="245" customFormat="false" ht="12.75" hidden="false" customHeight="false" outlineLevel="0" collapsed="false">
      <c r="A245" s="5" t="n">
        <v>-7.85E-005</v>
      </c>
      <c r="B245" s="4" t="s">
        <v>128</v>
      </c>
      <c r="C245" s="4" t="n">
        <v>-0.000165633</v>
      </c>
      <c r="D245" s="4" t="n">
        <v>-0.000105104</v>
      </c>
      <c r="E245" s="4" t="n">
        <v>0.000231868</v>
      </c>
      <c r="F245" s="5" t="n">
        <v>1.1E-006</v>
      </c>
      <c r="G245" s="4" t="n">
        <v>0.000384795</v>
      </c>
      <c r="H245" s="4" t="n">
        <v>-0.000165099</v>
      </c>
      <c r="I245" s="4" t="n">
        <v>-0.000480832</v>
      </c>
      <c r="J245" s="5" t="n">
        <v>1.42E-005</v>
      </c>
      <c r="K245" s="4" t="n">
        <v>-0.000357189</v>
      </c>
      <c r="L245" s="4" t="n">
        <v>-0.000143098</v>
      </c>
      <c r="M245" s="5" t="n">
        <v>-7.85E-005</v>
      </c>
    </row>
    <row r="246" customFormat="false" ht="12.75" hidden="false" customHeight="false" outlineLevel="0" collapsed="false">
      <c r="A246" s="5" t="n">
        <v>-8.36E-005</v>
      </c>
      <c r="B246" s="4" t="s">
        <v>126</v>
      </c>
      <c r="C246" s="4" t="n">
        <v>0.000215785</v>
      </c>
      <c r="D246" s="5" t="n">
        <v>2.92E-005</v>
      </c>
      <c r="E246" s="4" t="n">
        <v>0.000124071</v>
      </c>
      <c r="F246" s="5" t="n">
        <v>-6.84E-005</v>
      </c>
      <c r="G246" s="4" t="n">
        <v>-0.000564347</v>
      </c>
      <c r="H246" s="4" t="n">
        <v>-0.000108233</v>
      </c>
      <c r="I246" s="4" t="n">
        <v>-0.000103316</v>
      </c>
      <c r="J246" s="5" t="n">
        <v>-7.52E-005</v>
      </c>
      <c r="K246" s="4" t="n">
        <v>-0.00020029</v>
      </c>
      <c r="L246" s="5" t="n">
        <v>-8.56E-005</v>
      </c>
      <c r="M246" s="5" t="n">
        <v>-8.36E-005</v>
      </c>
    </row>
    <row r="247" customFormat="false" ht="12.75" hidden="false" customHeight="false" outlineLevel="0" collapsed="false">
      <c r="A247" s="5" t="n">
        <v>-9.01E-005</v>
      </c>
      <c r="B247" s="4" t="s">
        <v>114</v>
      </c>
      <c r="C247" s="4" t="n">
        <v>0.000241173</v>
      </c>
      <c r="D247" s="4" t="n">
        <v>-0.000131674</v>
      </c>
      <c r="E247" s="4" t="n">
        <v>-0.000168808</v>
      </c>
      <c r="F247" s="5" t="n">
        <v>-3.11E-005</v>
      </c>
      <c r="G247" s="4" t="n">
        <v>-0.000230833</v>
      </c>
      <c r="H247" s="4" t="n">
        <v>-0.000242876</v>
      </c>
      <c r="I247" s="4" t="n">
        <v>-0.000131893</v>
      </c>
      <c r="J247" s="5" t="n">
        <v>7.45E-005</v>
      </c>
      <c r="K247" s="4" t="n">
        <v>-0.000219957</v>
      </c>
      <c r="L247" s="5" t="n">
        <v>-5.99E-005</v>
      </c>
      <c r="M247" s="5" t="n">
        <v>-9.01E-005</v>
      </c>
    </row>
    <row r="248" customFormat="false" ht="12.75" hidden="false" customHeight="false" outlineLevel="0" collapsed="false">
      <c r="A248" s="5" t="n">
        <v>-9.48E-005</v>
      </c>
      <c r="B248" s="4" t="s">
        <v>63</v>
      </c>
      <c r="C248" s="4" t="n">
        <v>0.000142307</v>
      </c>
      <c r="D248" s="4" t="n">
        <v>-0.000382288</v>
      </c>
      <c r="E248" s="4" t="n">
        <v>-0.000163466</v>
      </c>
      <c r="F248" s="4" t="n">
        <v>0.000543565</v>
      </c>
      <c r="G248" s="4" t="n">
        <v>-0.000251079</v>
      </c>
      <c r="H248" s="4" t="n">
        <v>-0.000318874</v>
      </c>
      <c r="I248" s="5" t="n">
        <v>-8.23E-005</v>
      </c>
      <c r="J248" s="4" t="n">
        <v>-0.00016037</v>
      </c>
      <c r="K248" s="4" t="n">
        <v>-0.000241281</v>
      </c>
      <c r="L248" s="5" t="n">
        <v>-3.43E-005</v>
      </c>
      <c r="M248" s="5" t="n">
        <v>-9.48E-005</v>
      </c>
    </row>
    <row r="249" customFormat="false" ht="12.75" hidden="false" customHeight="false" outlineLevel="0" collapsed="false">
      <c r="A249" s="4" t="n">
        <v>-0.000101066</v>
      </c>
      <c r="B249" s="4" t="s">
        <v>80</v>
      </c>
      <c r="C249" s="5" t="n">
        <v>3.98E-005</v>
      </c>
      <c r="D249" s="5" t="n">
        <v>-9.22E-005</v>
      </c>
      <c r="E249" s="5" t="n">
        <v>-4.69E-005</v>
      </c>
      <c r="F249" s="4" t="n">
        <v>-0.000289458</v>
      </c>
      <c r="G249" s="4" t="n">
        <v>-0.000235909</v>
      </c>
      <c r="H249" s="4" t="n">
        <v>0.000125281</v>
      </c>
      <c r="I249" s="4" t="n">
        <v>-0.000288868</v>
      </c>
      <c r="J249" s="5" t="n">
        <v>-2.08E-005</v>
      </c>
      <c r="K249" s="4" t="n">
        <v>-0.000110932</v>
      </c>
      <c r="L249" s="5" t="n">
        <v>-9.06E-005</v>
      </c>
      <c r="M249" s="5" t="n">
        <v>-0.000101</v>
      </c>
    </row>
    <row r="250" customFormat="false" ht="12.75" hidden="false" customHeight="false" outlineLevel="0" collapsed="false">
      <c r="A250" s="4" t="n">
        <v>-0.000104206</v>
      </c>
      <c r="B250" s="4" t="s">
        <v>73</v>
      </c>
      <c r="C250" s="4" t="n">
        <v>-0.000463775</v>
      </c>
      <c r="D250" s="5" t="n">
        <v>-6.72E-005</v>
      </c>
      <c r="E250" s="5" t="n">
        <v>3.61E-005</v>
      </c>
      <c r="F250" s="4" t="n">
        <v>0.00014599</v>
      </c>
      <c r="G250" s="4" t="n">
        <v>0.000204042</v>
      </c>
      <c r="H250" s="4" t="n">
        <v>-0.000323633</v>
      </c>
      <c r="I250" s="5" t="n">
        <v>-8.29E-005</v>
      </c>
      <c r="J250" s="4" t="n">
        <v>-0.000140128</v>
      </c>
      <c r="K250" s="4" t="n">
        <v>-0.000447628</v>
      </c>
      <c r="L250" s="5" t="n">
        <v>9.71E-005</v>
      </c>
      <c r="M250" s="5" t="n">
        <v>-0.000104</v>
      </c>
    </row>
    <row r="251" customFormat="false" ht="12.75" hidden="false" customHeight="false" outlineLevel="0" collapsed="false">
      <c r="A251" s="4" t="n">
        <v>-0.000105115</v>
      </c>
      <c r="B251" s="4" t="s">
        <v>105</v>
      </c>
      <c r="C251" s="5" t="n">
        <v>-1.45E-005</v>
      </c>
      <c r="D251" s="5" t="n">
        <v>-2.36E-005</v>
      </c>
      <c r="E251" s="4" t="n">
        <v>-0.000172982</v>
      </c>
      <c r="F251" s="4" t="n">
        <v>-0.000248245</v>
      </c>
      <c r="G251" s="5" t="n">
        <v>8.44E-007</v>
      </c>
      <c r="H251" s="4" t="n">
        <v>-0.00015503</v>
      </c>
      <c r="I251" s="4" t="n">
        <v>-0.000267898</v>
      </c>
      <c r="J251" s="4" t="n">
        <v>-0.000307759</v>
      </c>
      <c r="K251" s="5" t="n">
        <v>4.6E-007</v>
      </c>
      <c r="L251" s="4" t="n">
        <v>0.000137503</v>
      </c>
      <c r="M251" s="5" t="n">
        <v>-0.000105</v>
      </c>
    </row>
    <row r="252" customFormat="false" ht="12.75" hidden="false" customHeight="false" outlineLevel="0" collapsed="false">
      <c r="A252" s="4" t="n">
        <v>-0.000105536</v>
      </c>
      <c r="B252" s="4" t="s">
        <v>100</v>
      </c>
      <c r="C252" s="4" t="n">
        <v>0.000547752</v>
      </c>
      <c r="D252" s="4" t="n">
        <v>-0.000278247</v>
      </c>
      <c r="E252" s="4" t="n">
        <v>-0.000633247</v>
      </c>
      <c r="F252" s="4" t="n">
        <v>0.000130419</v>
      </c>
      <c r="G252" s="4" t="n">
        <v>-0.000280025</v>
      </c>
      <c r="H252" s="5" t="n">
        <v>3.77E-005</v>
      </c>
      <c r="I252" s="4" t="n">
        <v>-0.000423281</v>
      </c>
      <c r="J252" s="4" t="n">
        <v>0.000122966</v>
      </c>
      <c r="K252" s="4" t="n">
        <v>-0.000413369</v>
      </c>
      <c r="L252" s="4" t="n">
        <v>0.000133986</v>
      </c>
      <c r="M252" s="5" t="n">
        <v>-0.000106</v>
      </c>
    </row>
    <row r="253" customFormat="false" ht="12.75" hidden="false" customHeight="false" outlineLevel="0" collapsed="false">
      <c r="A253" s="4" t="n">
        <v>-0.000107763</v>
      </c>
      <c r="B253" s="4" t="s">
        <v>75</v>
      </c>
      <c r="C253" s="4" t="n">
        <v>-0.000376439</v>
      </c>
      <c r="D253" s="5" t="n">
        <v>-1.4E-005</v>
      </c>
      <c r="E253" s="5" t="n">
        <v>-2.15E-005</v>
      </c>
      <c r="F253" s="5" t="n">
        <v>-3.47E-005</v>
      </c>
      <c r="G253" s="5" t="n">
        <v>1.5E-005</v>
      </c>
      <c r="H253" s="4" t="n">
        <v>0.000276475</v>
      </c>
      <c r="I253" s="4" t="n">
        <v>-0.000176008</v>
      </c>
      <c r="J253" s="5" t="n">
        <v>-4.68E-005</v>
      </c>
      <c r="K253" s="4" t="n">
        <v>-0.000426906</v>
      </c>
      <c r="L253" s="4" t="n">
        <v>-0.000272739</v>
      </c>
      <c r="M253" s="5" t="n">
        <v>-0.000108</v>
      </c>
    </row>
    <row r="254" customFormat="false" ht="12.75" hidden="false" customHeight="false" outlineLevel="0" collapsed="false">
      <c r="A254" s="4" t="n">
        <v>-0.000111555</v>
      </c>
      <c r="B254" s="4" t="s">
        <v>121</v>
      </c>
      <c r="C254" s="4" t="n">
        <v>0.000128655</v>
      </c>
      <c r="D254" s="4" t="n">
        <v>-0.000200288</v>
      </c>
      <c r="E254" s="4" t="n">
        <v>-0.000348985</v>
      </c>
      <c r="F254" s="4" t="n">
        <v>-0.000257158</v>
      </c>
      <c r="G254" s="5" t="n">
        <v>-5.2E-005</v>
      </c>
      <c r="H254" s="4" t="n">
        <v>-0.000228871</v>
      </c>
      <c r="I254" s="5" t="n">
        <v>-2.46E-005</v>
      </c>
      <c r="J254" s="5" t="n">
        <v>5.3E-005</v>
      </c>
      <c r="K254" s="4" t="n">
        <v>-0.000209418</v>
      </c>
      <c r="L254" s="5" t="n">
        <v>2.41E-005</v>
      </c>
      <c r="M254" s="5" t="n">
        <v>-0.000112</v>
      </c>
    </row>
    <row r="255" customFormat="false" ht="12.75" hidden="false" customHeight="false" outlineLevel="0" collapsed="false">
      <c r="A255" s="4" t="n">
        <v>-0.000117811</v>
      </c>
      <c r="B255" s="4" t="s">
        <v>115</v>
      </c>
      <c r="C255" s="4" t="n">
        <v>-0.000205925</v>
      </c>
      <c r="D255" s="5" t="n">
        <v>7.97E-005</v>
      </c>
      <c r="E255" s="4" t="n">
        <v>-0.000261199</v>
      </c>
      <c r="F255" s="4" t="n">
        <v>-0.000163249</v>
      </c>
      <c r="G255" s="4" t="n">
        <v>0.000149293</v>
      </c>
      <c r="H255" s="4" t="n">
        <v>-0.000309902</v>
      </c>
      <c r="I255" s="4" t="n">
        <v>-0.000147354</v>
      </c>
      <c r="J255" s="4" t="n">
        <v>-0.000133057</v>
      </c>
      <c r="K255" s="5" t="n">
        <v>-2.5E-005</v>
      </c>
      <c r="L255" s="4" t="n">
        <v>-0.000161415</v>
      </c>
      <c r="M255" s="5" t="n">
        <v>-0.000118</v>
      </c>
    </row>
    <row r="256" customFormat="false" ht="12.75" hidden="false" customHeight="false" outlineLevel="0" collapsed="false">
      <c r="A256" s="4" t="n">
        <v>-0.000119642</v>
      </c>
      <c r="B256" s="4" t="s">
        <v>132</v>
      </c>
      <c r="C256" s="4" t="n">
        <v>-0.000161672</v>
      </c>
      <c r="D256" s="4" t="n">
        <v>0.000252694</v>
      </c>
      <c r="E256" s="4" t="n">
        <v>-0.000272896</v>
      </c>
      <c r="F256" s="4" t="n">
        <v>-0.000602993</v>
      </c>
      <c r="G256" s="5" t="n">
        <v>-8.13E-005</v>
      </c>
      <c r="H256" s="5" t="n">
        <v>-7.8E-005</v>
      </c>
      <c r="I256" s="4" t="n">
        <v>-0.000267554</v>
      </c>
      <c r="J256" s="5" t="n">
        <v>-2.63E-006</v>
      </c>
      <c r="K256" s="4" t="n">
        <v>-0.000101671</v>
      </c>
      <c r="L256" s="4" t="n">
        <v>0.000119569</v>
      </c>
      <c r="M256" s="5" t="n">
        <v>-0.00012</v>
      </c>
    </row>
    <row r="257" customFormat="false" ht="12.75" hidden="false" customHeight="false" outlineLevel="0" collapsed="false">
      <c r="A257" s="4" t="n">
        <v>-0.000126111</v>
      </c>
      <c r="B257" s="4" t="s">
        <v>69</v>
      </c>
      <c r="C257" s="5" t="n">
        <v>-8.67E-005</v>
      </c>
      <c r="D257" s="5" t="n">
        <v>1.22E-005</v>
      </c>
      <c r="E257" s="4" t="n">
        <v>-0.000568736</v>
      </c>
      <c r="F257" s="4" t="n">
        <v>-0.000377367</v>
      </c>
      <c r="G257" s="4" t="n">
        <v>-0.000127504</v>
      </c>
      <c r="H257" s="5" t="n">
        <v>8.13E-005</v>
      </c>
      <c r="I257" s="5" t="n">
        <v>2.82E-005</v>
      </c>
      <c r="J257" s="4" t="n">
        <v>-0.000541057</v>
      </c>
      <c r="K257" s="4" t="n">
        <v>0.000172163</v>
      </c>
      <c r="L257" s="4" t="n">
        <v>0.000146338</v>
      </c>
      <c r="M257" s="5" t="n">
        <v>-0.000126</v>
      </c>
    </row>
    <row r="258" customFormat="false" ht="12.75" hidden="false" customHeight="false" outlineLevel="0" collapsed="false">
      <c r="A258" s="4" t="n">
        <v>-0.00013304</v>
      </c>
      <c r="B258" s="4" t="s">
        <v>112</v>
      </c>
      <c r="C258" s="4" t="n">
        <v>0.000109967</v>
      </c>
      <c r="D258" s="4" t="n">
        <v>-0.000183631</v>
      </c>
      <c r="E258" s="4" t="n">
        <v>-0.000496021</v>
      </c>
      <c r="F258" s="5" t="n">
        <v>-8.62E-005</v>
      </c>
      <c r="G258" s="4" t="n">
        <v>-0.000252103</v>
      </c>
      <c r="H258" s="4" t="n">
        <v>-0.000407401</v>
      </c>
      <c r="I258" s="4" t="n">
        <v>-0.000122025</v>
      </c>
      <c r="J258" s="4" t="n">
        <v>0.000262122</v>
      </c>
      <c r="K258" s="5" t="n">
        <v>9.43E-005</v>
      </c>
      <c r="L258" s="4" t="n">
        <v>-0.000249364</v>
      </c>
      <c r="M258" s="5" t="n">
        <v>-0.000133</v>
      </c>
    </row>
    <row r="259" customFormat="false" ht="12.75" hidden="false" customHeight="false" outlineLevel="0" collapsed="false">
      <c r="A259" s="4" t="n">
        <v>-0.000157789</v>
      </c>
      <c r="B259" s="4" t="s">
        <v>62</v>
      </c>
      <c r="C259" s="4" t="n">
        <v>-0.000284779</v>
      </c>
      <c r="D259" s="4" t="n">
        <v>0.000230983</v>
      </c>
      <c r="E259" s="4" t="n">
        <v>0.000340748</v>
      </c>
      <c r="F259" s="4" t="n">
        <v>-0.000420448</v>
      </c>
      <c r="G259" s="5" t="n">
        <v>2.07E-005</v>
      </c>
      <c r="H259" s="4" t="n">
        <v>-0.000709864</v>
      </c>
      <c r="I259" s="4" t="n">
        <v>-0.000376306</v>
      </c>
      <c r="J259" s="4" t="n">
        <v>-0.000521358</v>
      </c>
      <c r="K259" s="4" t="n">
        <v>-0.000356154</v>
      </c>
      <c r="L259" s="4" t="n">
        <v>0.000498605</v>
      </c>
      <c r="M259" s="5" t="n">
        <v>-0.000158</v>
      </c>
    </row>
    <row r="260" customFormat="false" ht="12.75" hidden="false" customHeight="false" outlineLevel="0" collapsed="false">
      <c r="A260" s="4" t="n">
        <v>-0.00016151</v>
      </c>
      <c r="B260" s="4" t="s">
        <v>109</v>
      </c>
      <c r="C260" s="4" t="n">
        <v>-0.000294531</v>
      </c>
      <c r="D260" s="4" t="n">
        <v>-0.000107463</v>
      </c>
      <c r="E260" s="5" t="n">
        <v>-7.82E-005</v>
      </c>
      <c r="F260" s="5" t="n">
        <v>-8.9E-005</v>
      </c>
      <c r="G260" s="5" t="n">
        <v>-7.85E-005</v>
      </c>
      <c r="H260" s="5" t="n">
        <v>-9.79E-005</v>
      </c>
      <c r="I260" s="4" t="n">
        <v>-0.000306384</v>
      </c>
      <c r="J260" s="4" t="n">
        <v>-0.000110383</v>
      </c>
      <c r="K260" s="4" t="n">
        <v>-0.000228092</v>
      </c>
      <c r="L260" s="4" t="n">
        <v>-0.000224698</v>
      </c>
      <c r="M260" s="5" t="n">
        <v>-0.000162</v>
      </c>
    </row>
    <row r="261" customFormat="false" ht="12.75" hidden="false" customHeight="false" outlineLevel="0" collapsed="false">
      <c r="A261" s="4" t="n">
        <v>-0.000163593</v>
      </c>
      <c r="B261" s="4" t="s">
        <v>129</v>
      </c>
      <c r="C261" s="4" t="n">
        <v>-0.000451546</v>
      </c>
      <c r="D261" s="4" t="n">
        <v>-0.000107236</v>
      </c>
      <c r="E261" s="4" t="n">
        <v>-0.000282206</v>
      </c>
      <c r="F261" s="5" t="n">
        <v>-2.49E-006</v>
      </c>
      <c r="G261" s="4" t="n">
        <v>-0.000102921</v>
      </c>
      <c r="H261" s="4" t="n">
        <v>-0.000105102</v>
      </c>
      <c r="I261" s="4" t="n">
        <v>-0.000100137</v>
      </c>
      <c r="J261" s="5" t="n">
        <v>9.34E-005</v>
      </c>
      <c r="K261" s="4" t="n">
        <v>-0.000181511</v>
      </c>
      <c r="L261" s="4" t="n">
        <v>-0.000396219</v>
      </c>
      <c r="M261" s="5" t="n">
        <v>-0.000164</v>
      </c>
    </row>
    <row r="262" customFormat="false" ht="12.75" hidden="false" customHeight="false" outlineLevel="0" collapsed="false">
      <c r="A262" s="4" t="n">
        <v>-0.000187499</v>
      </c>
      <c r="B262" s="4" t="s">
        <v>123</v>
      </c>
      <c r="C262" s="4" t="n">
        <v>-0.000645303</v>
      </c>
      <c r="D262" s="5" t="n">
        <v>-7.32E-005</v>
      </c>
      <c r="E262" s="4" t="n">
        <v>-0.00014444</v>
      </c>
      <c r="F262" s="4" t="n">
        <v>-0.000260533</v>
      </c>
      <c r="G262" s="4" t="n">
        <v>-0.000246174</v>
      </c>
      <c r="H262" s="5" t="n">
        <v>3.27E-005</v>
      </c>
      <c r="I262" s="5" t="n">
        <v>-1.91E-005</v>
      </c>
      <c r="J262" s="5" t="n">
        <v>-9.15E-005</v>
      </c>
      <c r="K262" s="4" t="n">
        <v>-0.000130423</v>
      </c>
      <c r="L262" s="4" t="n">
        <v>-0.000297003</v>
      </c>
      <c r="M262" s="5" t="n">
        <v>-0.000187</v>
      </c>
    </row>
    <row r="263" customFormat="false" ht="12.75" hidden="false" customHeight="false" outlineLevel="0" collapsed="false">
      <c r="A263" s="4" t="n">
        <v>-0.000206366</v>
      </c>
      <c r="B263" s="4" t="s">
        <v>107</v>
      </c>
      <c r="C263" s="4" t="n">
        <v>-0.000670517</v>
      </c>
      <c r="D263" s="4" t="n">
        <v>0.000256129</v>
      </c>
      <c r="E263" s="4" t="n">
        <v>-0.000463837</v>
      </c>
      <c r="F263" s="5" t="n">
        <v>-7.74E-005</v>
      </c>
      <c r="G263" s="5" t="n">
        <v>3.89E-005</v>
      </c>
      <c r="H263" s="4" t="n">
        <v>-0.000523765</v>
      </c>
      <c r="I263" s="4" t="n">
        <v>-0.000677918</v>
      </c>
      <c r="J263" s="4" t="n">
        <v>-0.00019692</v>
      </c>
      <c r="K263" s="4" t="n">
        <v>-0.000125841</v>
      </c>
      <c r="L263" s="4" t="n">
        <v>0.000377517</v>
      </c>
      <c r="M263" s="5" t="n">
        <v>-0.000206</v>
      </c>
    </row>
    <row r="264" customFormat="false" ht="12.75" hidden="false" customHeight="false" outlineLevel="0" collapsed="false">
      <c r="A264" s="4" t="n">
        <v>-0.000217914</v>
      </c>
      <c r="B264" s="4" t="s">
        <v>33</v>
      </c>
      <c r="C264" s="4" t="n">
        <v>-0.00063575</v>
      </c>
      <c r="D264" s="4" t="n">
        <v>-0.000103834</v>
      </c>
      <c r="E264" s="4" t="n">
        <v>-0.000321962</v>
      </c>
      <c r="F264" s="4" t="n">
        <v>-0.000318967</v>
      </c>
      <c r="G264" s="4" t="n">
        <v>-0.000195875</v>
      </c>
      <c r="H264" s="4" t="n">
        <v>0.000289131</v>
      </c>
      <c r="I264" s="4" t="n">
        <v>-0.000166156</v>
      </c>
      <c r="J264" s="4" t="n">
        <v>-0.000352423</v>
      </c>
      <c r="K264" s="5" t="n">
        <v>8.03E-005</v>
      </c>
      <c r="L264" s="4" t="n">
        <v>-0.000453596</v>
      </c>
      <c r="M264" s="5" t="n">
        <v>-0.000218</v>
      </c>
    </row>
    <row r="265" customFormat="false" ht="12.75" hidden="false" customHeight="false" outlineLevel="0" collapsed="false">
      <c r="A265" s="4" t="n">
        <v>-0.000271928</v>
      </c>
      <c r="B265" s="4" t="s">
        <v>76</v>
      </c>
      <c r="C265" s="5" t="n">
        <v>-4.86E-005</v>
      </c>
      <c r="D265" s="5" t="n">
        <v>1.2E-005</v>
      </c>
      <c r="E265" s="4" t="n">
        <v>-0.000376402</v>
      </c>
      <c r="F265" s="4" t="n">
        <v>0.000252636</v>
      </c>
      <c r="G265" s="4" t="n">
        <v>-0.000983153</v>
      </c>
      <c r="H265" s="5" t="n">
        <v>8.75E-005</v>
      </c>
      <c r="I265" s="5" t="n">
        <v>-8.18E-005</v>
      </c>
      <c r="J265" s="4" t="n">
        <v>-0.000312832</v>
      </c>
      <c r="K265" s="4" t="n">
        <v>-0.000727631</v>
      </c>
      <c r="L265" s="4" t="n">
        <v>-0.000540985</v>
      </c>
      <c r="M265" s="5" t="n">
        <v>-0.000272</v>
      </c>
    </row>
    <row r="266" customFormat="false" ht="12.75" hidden="false" customHeight="false" outlineLevel="0" collapsed="false">
      <c r="A266" s="4" t="n">
        <v>-0.000500692</v>
      </c>
      <c r="B266" s="4" t="s">
        <v>111</v>
      </c>
      <c r="C266" s="4" t="n">
        <v>-0.000383842</v>
      </c>
      <c r="D266" s="4" t="n">
        <v>-0.000766864</v>
      </c>
      <c r="E266" s="4" t="n">
        <v>-0.000490804</v>
      </c>
      <c r="F266" s="4" t="n">
        <v>-0.000662073</v>
      </c>
      <c r="G266" s="4" t="n">
        <v>-0.000305628</v>
      </c>
      <c r="H266" s="4" t="n">
        <v>-0.000834156</v>
      </c>
      <c r="I266" s="5" t="n">
        <v>-3.28E-005</v>
      </c>
      <c r="J266" s="4" t="n">
        <v>-0.000373838</v>
      </c>
      <c r="K266" s="4" t="n">
        <v>-0.000618041</v>
      </c>
      <c r="L266" s="4" t="n">
        <v>-0.000538928</v>
      </c>
      <c r="M266" s="5" t="n">
        <v>-0.000501</v>
      </c>
    </row>
    <row r="267" customFormat="false" ht="12.75" hidden="false" customHeight="false" outlineLevel="0" collapsed="false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</row>
    <row r="268" s="2" customFormat="true" ht="12.75" hidden="false" customHeight="false" outlineLevel="0" collapsed="false">
      <c r="A268" s="1" t="s">
        <v>137</v>
      </c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</row>
    <row r="269" s="2" customFormat="true" ht="12.75" hidden="false" customHeight="false" outlineLevel="0" collapsed="false">
      <c r="A269" s="1" t="s">
        <v>138</v>
      </c>
      <c r="B269" s="1" t="s">
        <v>139</v>
      </c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</row>
    <row r="270" customFormat="false" ht="12.75" hidden="false" customHeight="false" outlineLevel="0" collapsed="false">
      <c r="A270" s="4" t="s">
        <v>96</v>
      </c>
      <c r="B270" s="5" t="n">
        <v>6.18715002872511E-184</v>
      </c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</row>
    <row r="271" customFormat="false" ht="12.75" hidden="false" customHeight="false" outlineLevel="0" collapsed="false">
      <c r="A271" s="4" t="s">
        <v>47</v>
      </c>
      <c r="B271" s="5" t="n">
        <v>7.41527828435962E-159</v>
      </c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</row>
    <row r="272" customFormat="false" ht="12.75" hidden="false" customHeight="false" outlineLevel="0" collapsed="false">
      <c r="A272" s="4" t="s">
        <v>70</v>
      </c>
      <c r="B272" s="5" t="n">
        <v>7.05682067646556E-119</v>
      </c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</row>
    <row r="273" customFormat="false" ht="12.75" hidden="false" customHeight="false" outlineLevel="0" collapsed="false">
      <c r="A273" s="4" t="s">
        <v>45</v>
      </c>
      <c r="B273" s="5" t="n">
        <v>9.18618446386722E-098</v>
      </c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</row>
    <row r="274" customFormat="false" ht="12.75" hidden="false" customHeight="false" outlineLevel="0" collapsed="false">
      <c r="A274" s="4" t="s">
        <v>106</v>
      </c>
      <c r="B274" s="5" t="n">
        <v>6.03772001336877E-076</v>
      </c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</row>
    <row r="275" customFormat="false" ht="12.75" hidden="false" customHeight="false" outlineLevel="0" collapsed="false">
      <c r="A275" s="4" t="s">
        <v>16</v>
      </c>
      <c r="B275" s="5" t="n">
        <v>7.48208443452154E-068</v>
      </c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</row>
    <row r="276" customFormat="false" ht="12.75" hidden="false" customHeight="false" outlineLevel="0" collapsed="false">
      <c r="A276" s="4" t="s">
        <v>9</v>
      </c>
      <c r="B276" s="5" t="n">
        <v>3.54325928911765E-064</v>
      </c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</row>
    <row r="277" customFormat="false" ht="12.75" hidden="false" customHeight="false" outlineLevel="0" collapsed="false">
      <c r="A277" s="4" t="s">
        <v>79</v>
      </c>
      <c r="B277" s="5" t="n">
        <v>7.38338404703454E-061</v>
      </c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</row>
    <row r="278" customFormat="false" ht="12.75" hidden="false" customHeight="false" outlineLevel="0" collapsed="false">
      <c r="A278" s="4" t="s">
        <v>7</v>
      </c>
      <c r="B278" s="5" t="n">
        <v>7.25209669452848E-045</v>
      </c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</row>
    <row r="279" customFormat="false" ht="12.75" hidden="false" customHeight="false" outlineLevel="0" collapsed="false">
      <c r="A279" s="4" t="s">
        <v>5</v>
      </c>
      <c r="B279" s="5" t="n">
        <v>1.18516545750977E-044</v>
      </c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</row>
    <row r="280" customFormat="false" ht="12.75" hidden="false" customHeight="false" outlineLevel="0" collapsed="false">
      <c r="A280" s="4" t="s">
        <v>6</v>
      </c>
      <c r="B280" s="5" t="n">
        <v>7.53718711176035E-044</v>
      </c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</row>
    <row r="281" customFormat="false" ht="12.75" hidden="false" customHeight="false" outlineLevel="0" collapsed="false">
      <c r="A281" s="4" t="s">
        <v>11</v>
      </c>
      <c r="B281" s="5" t="n">
        <v>1.73423561208603E-027</v>
      </c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</row>
    <row r="282" customFormat="false" ht="12.75" hidden="false" customHeight="false" outlineLevel="0" collapsed="false">
      <c r="A282" s="4" t="s">
        <v>4</v>
      </c>
      <c r="B282" s="5" t="n">
        <v>1.79253360716862E-027</v>
      </c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</row>
    <row r="283" customFormat="false" ht="12.75" hidden="false" customHeight="false" outlineLevel="0" collapsed="false">
      <c r="A283" s="4" t="s">
        <v>13</v>
      </c>
      <c r="B283" s="5" t="n">
        <v>4.42616148001905E-027</v>
      </c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</row>
    <row r="284" customFormat="false" ht="12.75" hidden="false" customHeight="false" outlineLevel="0" collapsed="false">
      <c r="A284" s="4" t="s">
        <v>14</v>
      </c>
      <c r="B284" s="5" t="n">
        <v>4.83510867948728E-027</v>
      </c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</row>
    <row r="285" customFormat="false" ht="12.75" hidden="false" customHeight="false" outlineLevel="0" collapsed="false">
      <c r="A285" s="4" t="s">
        <v>12</v>
      </c>
      <c r="B285" s="5" t="n">
        <v>5.94980877880169E-027</v>
      </c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</row>
    <row r="286" customFormat="false" ht="12.75" hidden="false" customHeight="false" outlineLevel="0" collapsed="false">
      <c r="A286" s="4" t="s">
        <v>103</v>
      </c>
      <c r="B286" s="5" t="n">
        <v>3.02818942595769E-018</v>
      </c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</row>
    <row r="287" customFormat="false" ht="12.75" hidden="false" customHeight="false" outlineLevel="0" collapsed="false">
      <c r="A287" s="4" t="s">
        <v>115</v>
      </c>
      <c r="B287" s="5" t="n">
        <v>2.3107077226644E-013</v>
      </c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</row>
    <row r="288" customFormat="false" ht="12.75" hidden="false" customHeight="false" outlineLevel="0" collapsed="false">
      <c r="A288" s="4" t="s">
        <v>44</v>
      </c>
      <c r="B288" s="5" t="n">
        <v>8.27404538790248E-009</v>
      </c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</row>
    <row r="289" customFormat="false" ht="12.75" hidden="false" customHeight="false" outlineLevel="0" collapsed="false">
      <c r="A289" s="4" t="s">
        <v>35</v>
      </c>
      <c r="B289" s="5" t="n">
        <v>8.8895111637329E-009</v>
      </c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</row>
    <row r="290" customFormat="false" ht="12.75" hidden="false" customHeight="false" outlineLevel="0" collapsed="false">
      <c r="A290" s="4" t="s">
        <v>114</v>
      </c>
      <c r="B290" s="5" t="n">
        <v>4.57025898566827E-008</v>
      </c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</row>
    <row r="291" customFormat="false" ht="12.75" hidden="false" customHeight="false" outlineLevel="0" collapsed="false">
      <c r="A291" s="4" t="s">
        <v>43</v>
      </c>
      <c r="B291" s="5" t="n">
        <v>1.26043321204797E-006</v>
      </c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</row>
    <row r="292" customFormat="false" ht="12.75" hidden="false" customHeight="false" outlineLevel="0" collapsed="false">
      <c r="A292" s="4" t="s">
        <v>17</v>
      </c>
      <c r="B292" s="5" t="n">
        <v>4.19846716921389E-006</v>
      </c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</row>
    <row r="293" customFormat="false" ht="12.75" hidden="false" customHeight="false" outlineLevel="0" collapsed="false">
      <c r="A293" s="4" t="s">
        <v>8</v>
      </c>
      <c r="B293" s="5" t="n">
        <v>1.38450374821112E-005</v>
      </c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</row>
    <row r="294" customFormat="false" ht="12.75" hidden="false" customHeight="false" outlineLevel="0" collapsed="false">
      <c r="A294" s="4" t="s">
        <v>18</v>
      </c>
      <c r="B294" s="5" t="n">
        <v>1.65987927784796E-005</v>
      </c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</row>
    <row r="295" customFormat="false" ht="12.75" hidden="false" customHeight="false" outlineLevel="0" collapsed="false">
      <c r="A295" s="4" t="s">
        <v>19</v>
      </c>
      <c r="B295" s="5" t="n">
        <v>2.17832786736467E-005</v>
      </c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</row>
    <row r="296" customFormat="false" ht="12.75" hidden="false" customHeight="false" outlineLevel="0" collapsed="false">
      <c r="A296" s="4" t="s">
        <v>87</v>
      </c>
      <c r="B296" s="4" t="n">
        <v>0.000113104714198063</v>
      </c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</row>
    <row r="297" customFormat="false" ht="12.75" hidden="false" customHeight="false" outlineLevel="0" collapsed="false">
      <c r="A297" s="4" t="s">
        <v>36</v>
      </c>
      <c r="B297" s="4" t="n">
        <v>0.000152674214391757</v>
      </c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</row>
    <row r="298" customFormat="false" ht="12.75" hidden="false" customHeight="false" outlineLevel="0" collapsed="false">
      <c r="A298" s="4" t="s">
        <v>26</v>
      </c>
      <c r="B298" s="4" t="n">
        <v>0.00339508777018271</v>
      </c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</row>
    <row r="299" customFormat="false" ht="12.75" hidden="false" customHeight="false" outlineLevel="0" collapsed="false">
      <c r="A299" s="4" t="s">
        <v>28</v>
      </c>
      <c r="B299" s="4" t="n">
        <v>0.00400475377993316</v>
      </c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</row>
    <row r="300" customFormat="false" ht="12.75" hidden="false" customHeight="false" outlineLevel="0" collapsed="false">
      <c r="A300" s="4" t="s">
        <v>20</v>
      </c>
      <c r="B300" s="4" t="n">
        <v>0.00436664748534569</v>
      </c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</row>
    <row r="301" customFormat="false" ht="12.75" hidden="false" customHeight="false" outlineLevel="0" collapsed="false">
      <c r="A301" s="4" t="s">
        <v>24</v>
      </c>
      <c r="B301" s="4" t="n">
        <v>0.00480975490401886</v>
      </c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</row>
    <row r="302" customFormat="false" ht="12.75" hidden="false" customHeight="false" outlineLevel="0" collapsed="false">
      <c r="A302" s="4" t="s">
        <v>101</v>
      </c>
      <c r="B302" s="4" t="n">
        <v>0.00534744722767684</v>
      </c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</row>
    <row r="303" customFormat="false" ht="12.75" hidden="false" customHeight="false" outlineLevel="0" collapsed="false">
      <c r="A303" s="4" t="s">
        <v>15</v>
      </c>
      <c r="B303" s="4" t="n">
        <v>0.0073834475634068</v>
      </c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</row>
    <row r="304" customFormat="false" ht="12.75" hidden="false" customHeight="false" outlineLevel="0" collapsed="false">
      <c r="A304" s="4" t="s">
        <v>108</v>
      </c>
      <c r="B304" s="4" t="n">
        <v>0.0114953858376661</v>
      </c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</row>
    <row r="305" customFormat="false" ht="12.75" hidden="false" customHeight="false" outlineLevel="0" collapsed="false">
      <c r="A305" s="4" t="s">
        <v>39</v>
      </c>
      <c r="B305" s="4" t="n">
        <v>0.012918325034436</v>
      </c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</row>
    <row r="306" customFormat="false" ht="12.75" hidden="false" customHeight="false" outlineLevel="0" collapsed="false">
      <c r="A306" s="4" t="s">
        <v>27</v>
      </c>
      <c r="B306" s="4" t="n">
        <v>0.0138092767194608</v>
      </c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</row>
    <row r="307" customFormat="false" ht="12.75" hidden="false" customHeight="false" outlineLevel="0" collapsed="false">
      <c r="A307" s="4" t="s">
        <v>10</v>
      </c>
      <c r="B307" s="4" t="n">
        <v>0.0171023489890692</v>
      </c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</row>
    <row r="308" customFormat="false" ht="12.75" hidden="false" customHeight="false" outlineLevel="0" collapsed="false">
      <c r="A308" s="4" t="s">
        <v>135</v>
      </c>
      <c r="B308" s="4" t="n">
        <v>0.0177221610559926</v>
      </c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</row>
    <row r="309" customFormat="false" ht="12.75" hidden="false" customHeight="false" outlineLevel="0" collapsed="false">
      <c r="A309" s="4" t="s">
        <v>23</v>
      </c>
      <c r="B309" s="4" t="n">
        <v>0.0195556864132859</v>
      </c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</row>
    <row r="310" customFormat="false" ht="12.75" hidden="false" customHeight="false" outlineLevel="0" collapsed="false">
      <c r="A310" s="4" t="s">
        <v>37</v>
      </c>
      <c r="B310" s="4" t="n">
        <v>0.0299323046788446</v>
      </c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</row>
    <row r="311" customFormat="false" ht="12.75" hidden="false" customHeight="false" outlineLevel="0" collapsed="false">
      <c r="A311" s="4" t="s">
        <v>98</v>
      </c>
      <c r="B311" s="4" t="n">
        <v>0.0346274129310698</v>
      </c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</row>
    <row r="312" customFormat="false" ht="12.75" hidden="false" customHeight="false" outlineLevel="0" collapsed="false">
      <c r="A312" s="4" t="s">
        <v>69</v>
      </c>
      <c r="B312" s="4" t="n">
        <v>0.0360770165367941</v>
      </c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</row>
    <row r="313" customFormat="false" ht="12.75" hidden="false" customHeight="false" outlineLevel="0" collapsed="false">
      <c r="A313" s="4" t="s">
        <v>84</v>
      </c>
      <c r="B313" s="4" t="n">
        <v>0.0486144472843087</v>
      </c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</row>
    <row r="314" customFormat="false" ht="12.75" hidden="false" customHeight="false" outlineLevel="0" collapsed="false">
      <c r="A314" s="4" t="s">
        <v>93</v>
      </c>
      <c r="B314" s="4" t="n">
        <v>0.0486144472843087</v>
      </c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</row>
    <row r="315" customFormat="false" ht="12.75" hidden="false" customHeight="false" outlineLevel="0" collapsed="false">
      <c r="A315" s="4" t="s">
        <v>29</v>
      </c>
      <c r="B315" s="4" t="n">
        <v>0.0506850400207075</v>
      </c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</row>
    <row r="316" customFormat="false" ht="12.75" hidden="false" customHeight="false" outlineLevel="0" collapsed="false">
      <c r="A316" s="4" t="s">
        <v>40</v>
      </c>
      <c r="B316" s="4" t="n">
        <v>0.0553087992278284</v>
      </c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</row>
    <row r="317" customFormat="false" ht="12.75" hidden="false" customHeight="false" outlineLevel="0" collapsed="false">
      <c r="A317" s="4" t="s">
        <v>51</v>
      </c>
      <c r="B317" s="4" t="n">
        <v>0.0629550075895813</v>
      </c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</row>
    <row r="318" customFormat="false" ht="12.75" hidden="false" customHeight="false" outlineLevel="0" collapsed="false">
      <c r="A318" s="4" t="s">
        <v>56</v>
      </c>
      <c r="B318" s="4" t="n">
        <v>0.0668024215729362</v>
      </c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</row>
    <row r="319" customFormat="false" ht="12.75" hidden="false" customHeight="false" outlineLevel="0" collapsed="false">
      <c r="A319" s="4" t="s">
        <v>52</v>
      </c>
      <c r="B319" s="4" t="n">
        <v>0.0803774354897446</v>
      </c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</row>
    <row r="320" customFormat="false" ht="12.75" hidden="false" customHeight="false" outlineLevel="0" collapsed="false">
      <c r="A320" s="4" t="s">
        <v>113</v>
      </c>
      <c r="B320" s="4" t="n">
        <v>0.083280202101989</v>
      </c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</row>
    <row r="321" customFormat="false" ht="12.75" hidden="false" customHeight="false" outlineLevel="0" collapsed="false">
      <c r="A321" s="4" t="s">
        <v>65</v>
      </c>
      <c r="B321" s="4" t="n">
        <v>0.0833616588342172</v>
      </c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</row>
    <row r="322" customFormat="false" ht="12.75" hidden="false" customHeight="false" outlineLevel="0" collapsed="false">
      <c r="A322" s="4" t="s">
        <v>41</v>
      </c>
      <c r="B322" s="4" t="n">
        <v>0.0881482355268732</v>
      </c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</row>
    <row r="323" customFormat="false" ht="12.75" hidden="false" customHeight="false" outlineLevel="0" collapsed="false">
      <c r="A323" s="4" t="s">
        <v>50</v>
      </c>
      <c r="B323" s="4" t="n">
        <v>0.0953045881388477</v>
      </c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</row>
    <row r="324" customFormat="false" ht="12.75" hidden="false" customHeight="false" outlineLevel="0" collapsed="false">
      <c r="A324" s="4" t="s">
        <v>31</v>
      </c>
      <c r="B324" s="4" t="n">
        <v>0.100491893635133</v>
      </c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</row>
    <row r="325" customFormat="false" ht="12.75" hidden="false" customHeight="false" outlineLevel="0" collapsed="false">
      <c r="A325" s="4" t="s">
        <v>42</v>
      </c>
      <c r="B325" s="4" t="n">
        <v>0.100579115116799</v>
      </c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</row>
    <row r="326" customFormat="false" ht="12.75" hidden="false" customHeight="false" outlineLevel="0" collapsed="false">
      <c r="A326" s="4" t="s">
        <v>94</v>
      </c>
      <c r="B326" s="4" t="n">
        <v>0.133279060043374</v>
      </c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</row>
    <row r="327" customFormat="false" ht="12.75" hidden="false" customHeight="false" outlineLevel="0" collapsed="false">
      <c r="A327" s="4" t="s">
        <v>63</v>
      </c>
      <c r="B327" s="4" t="n">
        <v>0.134300034352622</v>
      </c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</row>
    <row r="328" customFormat="false" ht="12.75" hidden="false" customHeight="false" outlineLevel="0" collapsed="false">
      <c r="A328" s="4" t="s">
        <v>125</v>
      </c>
      <c r="B328" s="4" t="n">
        <v>0.135795688790423</v>
      </c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</row>
    <row r="329" customFormat="false" ht="12.75" hidden="false" customHeight="false" outlineLevel="0" collapsed="false">
      <c r="A329" s="4" t="s">
        <v>76</v>
      </c>
      <c r="B329" s="4" t="n">
        <v>0.136275058552916</v>
      </c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</row>
    <row r="330" customFormat="false" ht="12.75" hidden="false" customHeight="false" outlineLevel="0" collapsed="false">
      <c r="A330" s="4" t="s">
        <v>117</v>
      </c>
      <c r="B330" s="4" t="n">
        <v>0.138778722470851</v>
      </c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</row>
    <row r="331" customFormat="false" ht="12.75" hidden="false" customHeight="false" outlineLevel="0" collapsed="false">
      <c r="A331" s="4" t="s">
        <v>32</v>
      </c>
      <c r="B331" s="4" t="n">
        <v>0.140377658516069</v>
      </c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</row>
    <row r="332" customFormat="false" ht="12.75" hidden="false" customHeight="false" outlineLevel="0" collapsed="false">
      <c r="A332" s="4" t="s">
        <v>34</v>
      </c>
      <c r="B332" s="4" t="n">
        <v>0.146901350445721</v>
      </c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</row>
    <row r="333" customFormat="false" ht="12.75" hidden="false" customHeight="false" outlineLevel="0" collapsed="false">
      <c r="A333" s="4" t="s">
        <v>49</v>
      </c>
      <c r="B333" s="4" t="n">
        <v>0.161588217171147</v>
      </c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</row>
    <row r="334" customFormat="false" ht="12.75" hidden="false" customHeight="false" outlineLevel="0" collapsed="false">
      <c r="A334" s="4" t="s">
        <v>66</v>
      </c>
      <c r="B334" s="4" t="n">
        <v>0.166040547983181</v>
      </c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</row>
    <row r="335" customFormat="false" ht="12.75" hidden="false" customHeight="false" outlineLevel="0" collapsed="false">
      <c r="A335" s="4" t="s">
        <v>59</v>
      </c>
      <c r="B335" s="4" t="n">
        <v>0.166545280583983</v>
      </c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</row>
    <row r="336" customFormat="false" ht="12.75" hidden="false" customHeight="false" outlineLevel="0" collapsed="false">
      <c r="A336" s="4" t="s">
        <v>25</v>
      </c>
      <c r="B336" s="4" t="n">
        <v>0.167826523362382</v>
      </c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</row>
    <row r="337" customFormat="false" ht="12.75" hidden="false" customHeight="false" outlineLevel="0" collapsed="false">
      <c r="A337" s="4" t="s">
        <v>53</v>
      </c>
      <c r="B337" s="4" t="n">
        <v>0.172043169845019</v>
      </c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</row>
    <row r="338" customFormat="false" ht="12.75" hidden="false" customHeight="false" outlineLevel="0" collapsed="false">
      <c r="A338" s="4" t="s">
        <v>21</v>
      </c>
      <c r="B338" s="4" t="n">
        <v>0.176385894911602</v>
      </c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</row>
    <row r="339" customFormat="false" ht="12.75" hidden="false" customHeight="false" outlineLevel="0" collapsed="false">
      <c r="A339" s="4" t="s">
        <v>58</v>
      </c>
      <c r="B339" s="4" t="n">
        <v>0.18026706917928</v>
      </c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</row>
    <row r="340" customFormat="false" ht="12.75" hidden="false" customHeight="false" outlineLevel="0" collapsed="false">
      <c r="A340" s="4" t="s">
        <v>62</v>
      </c>
      <c r="B340" s="4" t="n">
        <v>0.182076164133655</v>
      </c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</row>
    <row r="341" customFormat="false" ht="12.75" hidden="false" customHeight="false" outlineLevel="0" collapsed="false">
      <c r="A341" s="4" t="s">
        <v>22</v>
      </c>
      <c r="B341" s="4" t="n">
        <v>0.184863319164858</v>
      </c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</row>
    <row r="342" customFormat="false" ht="12.75" hidden="false" customHeight="false" outlineLevel="0" collapsed="false">
      <c r="A342" s="4" t="s">
        <v>61</v>
      </c>
      <c r="B342" s="4" t="n">
        <v>0.186315638547039</v>
      </c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</row>
    <row r="343" customFormat="false" ht="12.75" hidden="false" customHeight="false" outlineLevel="0" collapsed="false">
      <c r="A343" s="4" t="s">
        <v>55</v>
      </c>
      <c r="B343" s="4" t="n">
        <v>0.186978094170059</v>
      </c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</row>
    <row r="344" customFormat="false" ht="12.75" hidden="false" customHeight="false" outlineLevel="0" collapsed="false">
      <c r="A344" s="4" t="s">
        <v>73</v>
      </c>
      <c r="B344" s="4" t="n">
        <v>0.193982667289694</v>
      </c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</row>
    <row r="345" customFormat="false" ht="12.75" hidden="false" customHeight="false" outlineLevel="0" collapsed="false">
      <c r="A345" s="4" t="s">
        <v>74</v>
      </c>
      <c r="B345" s="4" t="n">
        <v>0.204389914298908</v>
      </c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</row>
    <row r="346" customFormat="false" ht="12.75" hidden="false" customHeight="false" outlineLevel="0" collapsed="false">
      <c r="A346" s="4" t="s">
        <v>67</v>
      </c>
      <c r="B346" s="4" t="n">
        <v>0.214056041386677</v>
      </c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</row>
    <row r="347" customFormat="false" ht="12.75" hidden="false" customHeight="false" outlineLevel="0" collapsed="false">
      <c r="A347" s="4" t="s">
        <v>99</v>
      </c>
      <c r="B347" s="4" t="n">
        <v>0.25999373303328</v>
      </c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</row>
    <row r="348" customFormat="false" ht="12.75" hidden="false" customHeight="false" outlineLevel="0" collapsed="false">
      <c r="A348" s="4" t="s">
        <v>48</v>
      </c>
      <c r="B348" s="4" t="n">
        <v>0.262993296352725</v>
      </c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</row>
    <row r="349" customFormat="false" ht="12.75" hidden="false" customHeight="false" outlineLevel="0" collapsed="false">
      <c r="A349" s="4" t="s">
        <v>105</v>
      </c>
      <c r="B349" s="4" t="n">
        <v>0.268514324945509</v>
      </c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</row>
    <row r="350" customFormat="false" ht="12.75" hidden="false" customHeight="false" outlineLevel="0" collapsed="false">
      <c r="A350" s="4" t="s">
        <v>46</v>
      </c>
      <c r="B350" s="4" t="n">
        <v>0.277148492437846</v>
      </c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</row>
    <row r="351" customFormat="false" ht="12.75" hidden="false" customHeight="false" outlineLevel="0" collapsed="false">
      <c r="A351" s="4" t="s">
        <v>132</v>
      </c>
      <c r="B351" s="4" t="n">
        <v>0.284975307783989</v>
      </c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</row>
    <row r="352" customFormat="false" ht="12.75" hidden="false" customHeight="false" outlineLevel="0" collapsed="false">
      <c r="A352" s="4" t="s">
        <v>121</v>
      </c>
      <c r="B352" s="4" t="n">
        <v>0.29514621761407</v>
      </c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</row>
    <row r="353" customFormat="false" ht="12.75" hidden="false" customHeight="false" outlineLevel="0" collapsed="false">
      <c r="A353" s="4" t="s">
        <v>82</v>
      </c>
      <c r="B353" s="4" t="n">
        <v>0.31067359895648</v>
      </c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</row>
    <row r="354" customFormat="false" ht="12.75" hidden="false" customHeight="false" outlineLevel="0" collapsed="false">
      <c r="A354" s="4" t="s">
        <v>88</v>
      </c>
      <c r="B354" s="4" t="n">
        <v>0.310975827803522</v>
      </c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</row>
    <row r="355" customFormat="false" ht="12.75" hidden="false" customHeight="false" outlineLevel="0" collapsed="false">
      <c r="A355" s="4" t="s">
        <v>119</v>
      </c>
      <c r="B355" s="4" t="n">
        <v>0.337950771263504</v>
      </c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</row>
    <row r="356" customFormat="false" ht="12.75" hidden="false" customHeight="false" outlineLevel="0" collapsed="false">
      <c r="A356" s="4" t="s">
        <v>127</v>
      </c>
      <c r="B356" s="4" t="n">
        <v>0.339808692482423</v>
      </c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</row>
    <row r="357" customFormat="false" ht="12.75" hidden="false" customHeight="false" outlineLevel="0" collapsed="false">
      <c r="A357" s="4" t="s">
        <v>77</v>
      </c>
      <c r="B357" s="4" t="n">
        <v>0.343342175230499</v>
      </c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</row>
    <row r="358" customFormat="false" ht="12.75" hidden="false" customHeight="false" outlineLevel="0" collapsed="false">
      <c r="A358" s="4" t="s">
        <v>30</v>
      </c>
      <c r="B358" s="4" t="n">
        <v>0.344707938672061</v>
      </c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</row>
    <row r="359" customFormat="false" ht="12.75" hidden="false" customHeight="false" outlineLevel="0" collapsed="false">
      <c r="A359" s="4" t="s">
        <v>38</v>
      </c>
      <c r="B359" s="4" t="n">
        <v>0.383768143424326</v>
      </c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</row>
    <row r="360" customFormat="false" ht="12.75" hidden="false" customHeight="false" outlineLevel="0" collapsed="false">
      <c r="A360" s="4" t="s">
        <v>120</v>
      </c>
      <c r="B360" s="4" t="n">
        <v>0.396289710582917</v>
      </c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</row>
    <row r="361" customFormat="false" ht="12.75" hidden="false" customHeight="false" outlineLevel="0" collapsed="false">
      <c r="A361" s="4" t="s">
        <v>68</v>
      </c>
      <c r="B361" s="4" t="n">
        <v>0.421469406017744</v>
      </c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</row>
    <row r="362" customFormat="false" ht="12.75" hidden="false" customHeight="false" outlineLevel="0" collapsed="false">
      <c r="A362" s="4" t="s">
        <v>64</v>
      </c>
      <c r="B362" s="4" t="n">
        <v>0.430549476125292</v>
      </c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</row>
    <row r="363" customFormat="false" ht="12.75" hidden="false" customHeight="false" outlineLevel="0" collapsed="false">
      <c r="A363" s="4" t="s">
        <v>128</v>
      </c>
      <c r="B363" s="4" t="n">
        <v>0.448086035044215</v>
      </c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</row>
    <row r="364" customFormat="false" ht="12.75" hidden="false" customHeight="false" outlineLevel="0" collapsed="false">
      <c r="A364" s="4" t="s">
        <v>57</v>
      </c>
      <c r="B364" s="4" t="n">
        <v>0.460693557697106</v>
      </c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</row>
    <row r="365" customFormat="false" ht="12.75" hidden="false" customHeight="false" outlineLevel="0" collapsed="false">
      <c r="A365" s="4" t="s">
        <v>104</v>
      </c>
      <c r="B365" s="4" t="n">
        <v>0.472366056736019</v>
      </c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</row>
    <row r="366" customFormat="false" ht="12.75" hidden="false" customHeight="false" outlineLevel="0" collapsed="false">
      <c r="A366" s="4" t="s">
        <v>90</v>
      </c>
      <c r="B366" s="4" t="n">
        <v>0.473937791342017</v>
      </c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</row>
    <row r="367" customFormat="false" ht="12.75" hidden="false" customHeight="false" outlineLevel="0" collapsed="false">
      <c r="A367" s="4" t="s">
        <v>95</v>
      </c>
      <c r="B367" s="4" t="n">
        <v>0.486673053340778</v>
      </c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</row>
    <row r="368" customFormat="false" ht="12.75" hidden="false" customHeight="false" outlineLevel="0" collapsed="false">
      <c r="A368" s="4" t="s">
        <v>72</v>
      </c>
      <c r="B368" s="4" t="n">
        <v>0.50762726857725</v>
      </c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</row>
    <row r="369" customFormat="false" ht="12.75" hidden="false" customHeight="false" outlineLevel="0" collapsed="false">
      <c r="A369" s="4" t="s">
        <v>126</v>
      </c>
      <c r="B369" s="4" t="n">
        <v>0.51693206390697</v>
      </c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</row>
    <row r="370" customFormat="false" ht="12.75" hidden="false" customHeight="false" outlineLevel="0" collapsed="false">
      <c r="A370" s="4" t="s">
        <v>122</v>
      </c>
      <c r="B370" s="4" t="n">
        <v>0.534903624884307</v>
      </c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</row>
    <row r="371" customFormat="false" ht="12.75" hidden="false" customHeight="false" outlineLevel="0" collapsed="false">
      <c r="A371" s="4" t="s">
        <v>124</v>
      </c>
      <c r="B371" s="4" t="n">
        <v>0.549579862229281</v>
      </c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</row>
    <row r="372" customFormat="false" ht="12.75" hidden="false" customHeight="false" outlineLevel="0" collapsed="false">
      <c r="A372" s="4" t="s">
        <v>75</v>
      </c>
      <c r="B372" s="4" t="n">
        <v>0.571584151307357</v>
      </c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</row>
    <row r="373" customFormat="false" ht="12.75" hidden="false" customHeight="false" outlineLevel="0" collapsed="false">
      <c r="A373" s="4" t="s">
        <v>33</v>
      </c>
      <c r="B373" s="4" t="n">
        <v>0.588668731138125</v>
      </c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</row>
    <row r="374" customFormat="false" ht="12.75" hidden="false" customHeight="false" outlineLevel="0" collapsed="false">
      <c r="A374" s="4" t="s">
        <v>80</v>
      </c>
      <c r="B374" s="4" t="n">
        <v>0.601007965572241</v>
      </c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</row>
    <row r="375" customFormat="false" ht="12.75" hidden="false" customHeight="false" outlineLevel="0" collapsed="false">
      <c r="A375" s="4" t="s">
        <v>130</v>
      </c>
      <c r="B375" s="4" t="n">
        <v>0.617209184826638</v>
      </c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</row>
    <row r="376" customFormat="false" ht="12.75" hidden="false" customHeight="false" outlineLevel="0" collapsed="false">
      <c r="A376" s="4" t="s">
        <v>111</v>
      </c>
      <c r="B376" s="4" t="n">
        <v>0.621389548028597</v>
      </c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</row>
    <row r="377" customFormat="false" ht="12.75" hidden="false" customHeight="false" outlineLevel="0" collapsed="false">
      <c r="A377" s="4" t="s">
        <v>136</v>
      </c>
      <c r="B377" s="4" t="n">
        <v>0.626144956054461</v>
      </c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</row>
    <row r="378" customFormat="false" ht="12.75" hidden="false" customHeight="false" outlineLevel="0" collapsed="false">
      <c r="A378" s="4" t="s">
        <v>89</v>
      </c>
      <c r="B378" s="4" t="n">
        <v>0.626144956054461</v>
      </c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</row>
    <row r="379" customFormat="false" ht="12.75" hidden="false" customHeight="false" outlineLevel="0" collapsed="false">
      <c r="A379" s="4" t="s">
        <v>91</v>
      </c>
      <c r="B379" s="4" t="n">
        <v>0.626144956054461</v>
      </c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</row>
    <row r="380" customFormat="false" ht="12.75" hidden="false" customHeight="false" outlineLevel="0" collapsed="false">
      <c r="A380" s="4" t="s">
        <v>92</v>
      </c>
      <c r="B380" s="4" t="n">
        <v>0.626144956054461</v>
      </c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</row>
    <row r="381" customFormat="false" ht="12.75" hidden="false" customHeight="false" outlineLevel="0" collapsed="false">
      <c r="A381" s="4" t="s">
        <v>123</v>
      </c>
      <c r="B381" s="4" t="n">
        <v>0.65382590866674</v>
      </c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</row>
    <row r="382" customFormat="false" ht="12.75" hidden="false" customHeight="false" outlineLevel="0" collapsed="false">
      <c r="A382" s="4" t="s">
        <v>83</v>
      </c>
      <c r="B382" s="4" t="n">
        <v>0.661876543495221</v>
      </c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</row>
    <row r="383" customFormat="false" ht="12.75" hidden="false" customHeight="false" outlineLevel="0" collapsed="false">
      <c r="A383" s="4" t="s">
        <v>100</v>
      </c>
      <c r="B383" s="4" t="n">
        <v>0.663600752777628</v>
      </c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</row>
    <row r="384" customFormat="false" ht="12.75" hidden="false" customHeight="false" outlineLevel="0" collapsed="false">
      <c r="A384" s="4" t="s">
        <v>109</v>
      </c>
      <c r="B384" s="4" t="n">
        <v>0.668208276714685</v>
      </c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</row>
    <row r="385" customFormat="false" ht="12.75" hidden="false" customHeight="false" outlineLevel="0" collapsed="false">
      <c r="A385" s="4" t="s">
        <v>81</v>
      </c>
      <c r="B385" s="4" t="n">
        <v>0.683230742734619</v>
      </c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</row>
    <row r="386" customFormat="false" ht="12.75" hidden="false" customHeight="false" outlineLevel="0" collapsed="false">
      <c r="A386" s="4" t="s">
        <v>97</v>
      </c>
      <c r="B386" s="4" t="n">
        <v>0.713358368738763</v>
      </c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</row>
    <row r="387" customFormat="false" ht="12.75" hidden="false" customHeight="false" outlineLevel="0" collapsed="false">
      <c r="A387" s="4" t="s">
        <v>102</v>
      </c>
      <c r="B387" s="4" t="n">
        <v>0.719459265204034</v>
      </c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</row>
    <row r="388" customFormat="false" ht="12.75" hidden="false" customHeight="false" outlineLevel="0" collapsed="false">
      <c r="A388" s="4" t="s">
        <v>110</v>
      </c>
      <c r="B388" s="4" t="n">
        <v>0.719974162915278</v>
      </c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</row>
    <row r="389" customFormat="false" ht="12.75" hidden="false" customHeight="false" outlineLevel="0" collapsed="false">
      <c r="A389" s="4" t="s">
        <v>54</v>
      </c>
      <c r="B389" s="4" t="n">
        <v>0.745733537984098</v>
      </c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</row>
    <row r="390" customFormat="false" ht="12.75" hidden="false" customHeight="false" outlineLevel="0" collapsed="false">
      <c r="A390" s="4" t="s">
        <v>112</v>
      </c>
      <c r="B390" s="4" t="n">
        <v>0.746207943133565</v>
      </c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</row>
    <row r="391" customFormat="false" ht="12.75" hidden="false" customHeight="false" outlineLevel="0" collapsed="false">
      <c r="A391" s="4" t="s">
        <v>86</v>
      </c>
      <c r="B391" s="4" t="n">
        <v>0.75932895890277</v>
      </c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</row>
    <row r="392" customFormat="false" ht="12.75" hidden="false" customHeight="false" outlineLevel="0" collapsed="false">
      <c r="A392" s="4" t="s">
        <v>107</v>
      </c>
      <c r="B392" s="4" t="n">
        <v>0.764838986103698</v>
      </c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</row>
    <row r="393" customFormat="false" ht="12.75" hidden="false" customHeight="false" outlineLevel="0" collapsed="false">
      <c r="A393" s="4" t="s">
        <v>60</v>
      </c>
      <c r="B393" s="4" t="n">
        <v>0.784515224708429</v>
      </c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</row>
    <row r="394" customFormat="false" ht="12.75" hidden="false" customHeight="false" outlineLevel="0" collapsed="false">
      <c r="A394" s="4" t="s">
        <v>71</v>
      </c>
      <c r="B394" s="4" t="n">
        <v>0.795837559823234</v>
      </c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</row>
    <row r="395" customFormat="false" ht="12.75" hidden="false" customHeight="false" outlineLevel="0" collapsed="false">
      <c r="A395" s="4" t="s">
        <v>118</v>
      </c>
      <c r="B395" s="4" t="n">
        <v>0.80422948940486</v>
      </c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</row>
    <row r="396" customFormat="false" ht="12.75" hidden="false" customHeight="false" outlineLevel="0" collapsed="false">
      <c r="A396" s="4" t="s">
        <v>78</v>
      </c>
      <c r="B396" s="4" t="n">
        <v>0.905290607207551</v>
      </c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</row>
    <row r="397" customFormat="false" ht="12.75" hidden="false" customHeight="false" outlineLevel="0" collapsed="false">
      <c r="A397" s="4" t="s">
        <v>131</v>
      </c>
      <c r="B397" s="4" t="n">
        <v>0.906540357596112</v>
      </c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</row>
    <row r="398" customFormat="false" ht="12.75" hidden="false" customHeight="false" outlineLevel="0" collapsed="false">
      <c r="A398" s="4" t="s">
        <v>116</v>
      </c>
      <c r="B398" s="4" t="n">
        <v>0.919943278201322</v>
      </c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</row>
    <row r="399" customFormat="false" ht="12.75" hidden="false" customHeight="false" outlineLevel="0" collapsed="false">
      <c r="A399" s="4" t="s">
        <v>129</v>
      </c>
      <c r="B399" s="4" t="n">
        <v>0.920990620026164</v>
      </c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</row>
    <row r="400" customFormat="false" ht="12.75" hidden="false" customHeight="false" outlineLevel="0" collapsed="false">
      <c r="A400" s="4" t="s">
        <v>140</v>
      </c>
      <c r="B400" s="4" t="n">
        <v>1</v>
      </c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</row>
    <row r="401" customFormat="false" ht="12.75" hidden="false" customHeight="false" outlineLevel="0" collapsed="false">
      <c r="A401" s="4" t="s">
        <v>141</v>
      </c>
      <c r="B401" s="4" t="n">
        <v>1</v>
      </c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</row>
    <row r="402" customFormat="false" ht="12.75" hidden="false" customHeight="false" outlineLevel="0" collapsed="false">
      <c r="A402" s="4" t="s">
        <v>142</v>
      </c>
      <c r="B402" s="4" t="n">
        <v>1</v>
      </c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</row>
    <row r="403" customFormat="false" ht="12.75" hidden="false" customHeight="false" outlineLevel="0" collapsed="false">
      <c r="A403" s="4" t="s">
        <v>143</v>
      </c>
      <c r="B403" s="4" t="n">
        <v>1</v>
      </c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</row>
    <row r="404" customFormat="false" ht="12.75" hidden="false" customHeight="false" outlineLevel="0" collapsed="false">
      <c r="A404" s="4" t="s">
        <v>144</v>
      </c>
      <c r="B404" s="4" t="n">
        <v>1</v>
      </c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</row>
    <row r="405" customFormat="false" ht="12.75" hidden="false" customHeight="false" outlineLevel="0" collapsed="false">
      <c r="A405" s="4" t="s">
        <v>145</v>
      </c>
      <c r="B405" s="4" t="n">
        <v>1</v>
      </c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</row>
    <row r="406" customFormat="false" ht="12.75" hidden="false" customHeight="false" outlineLevel="0" collapsed="false">
      <c r="A406" s="4" t="s">
        <v>146</v>
      </c>
      <c r="B406" s="4" t="n">
        <v>1</v>
      </c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</row>
    <row r="407" customFormat="false" ht="12.75" hidden="false" customHeight="false" outlineLevel="0" collapsed="false">
      <c r="A407" s="4" t="s">
        <v>147</v>
      </c>
      <c r="B407" s="4" t="n">
        <v>1</v>
      </c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7T10:16:58Z</dcterms:created>
  <dc:creator>vera</dc:creator>
  <dc:description/>
  <dc:language>en-US</dc:language>
  <cp:lastModifiedBy>vera</cp:lastModifiedBy>
  <dcterms:modified xsi:type="dcterms:W3CDTF">2011-11-07T10:19:45Z</dcterms:modified>
  <cp:revision>0</cp:revision>
  <dc:subject/>
  <dc:title/>
</cp:coreProperties>
</file>